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4"/>
  <workbookPr/>
  <mc:AlternateContent xmlns:mc="http://schemas.openxmlformats.org/markup-compatibility/2006">
    <mc:Choice Requires="x15">
      <x15ac:absPath xmlns:x15ac="http://schemas.microsoft.com/office/spreadsheetml/2010/11/ac" url="D:\0. user\Desktop\"/>
    </mc:Choice>
  </mc:AlternateContent>
  <xr:revisionPtr revIDLastSave="0" documentId="13_ncr:1_{0DD27C6D-F1CF-4165-AD32-5591041A5AF9}" xr6:coauthVersionLast="36" xr6:coauthVersionMax="36" xr10:uidLastSave="{00000000-0000-0000-0000-000000000000}"/>
  <bookViews>
    <workbookView xWindow="0" yWindow="0" windowWidth="27000" windowHeight="10785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K99" i="1" l="1"/>
  <c r="J99" i="1"/>
  <c r="I99" i="1"/>
  <c r="E99" i="1"/>
  <c r="D99" i="1"/>
  <c r="C99" i="1"/>
  <c r="K98" i="1"/>
  <c r="J98" i="1"/>
  <c r="I98" i="1"/>
  <c r="H98" i="1"/>
  <c r="E98" i="1"/>
  <c r="D98" i="1"/>
  <c r="C98" i="1"/>
  <c r="B98" i="1"/>
  <c r="K97" i="1"/>
  <c r="J97" i="1"/>
  <c r="I97" i="1"/>
  <c r="H97" i="1"/>
  <c r="E97" i="1"/>
  <c r="D97" i="1"/>
  <c r="C97" i="1"/>
  <c r="B97" i="1"/>
  <c r="AI87" i="1"/>
  <c r="AH87" i="1"/>
  <c r="AG87" i="1"/>
  <c r="AC87" i="1"/>
  <c r="AB87" i="1"/>
  <c r="AA87" i="1"/>
  <c r="W87" i="1"/>
  <c r="V87" i="1"/>
  <c r="U87" i="1"/>
  <c r="Q87" i="1"/>
  <c r="P87" i="1"/>
  <c r="O87" i="1"/>
  <c r="K87" i="1"/>
  <c r="J87" i="1"/>
  <c r="I87" i="1"/>
  <c r="E87" i="1"/>
  <c r="D87" i="1"/>
  <c r="C87" i="1"/>
  <c r="AI86" i="1"/>
  <c r="AH86" i="1"/>
  <c r="AG86" i="1"/>
  <c r="AF86" i="1"/>
  <c r="AC86" i="1"/>
  <c r="AB86" i="1"/>
  <c r="AA86" i="1"/>
  <c r="Z86" i="1"/>
  <c r="W86" i="1"/>
  <c r="V86" i="1"/>
  <c r="U86" i="1"/>
  <c r="T86" i="1"/>
  <c r="Q86" i="1"/>
  <c r="P86" i="1"/>
  <c r="O86" i="1"/>
  <c r="N86" i="1"/>
  <c r="K86" i="1"/>
  <c r="J86" i="1"/>
  <c r="I86" i="1"/>
  <c r="H86" i="1"/>
  <c r="E86" i="1"/>
  <c r="D86" i="1"/>
  <c r="C86" i="1"/>
  <c r="B86" i="1"/>
  <c r="AI85" i="1"/>
  <c r="AH85" i="1"/>
  <c r="AG85" i="1"/>
  <c r="AF85" i="1"/>
  <c r="AC85" i="1"/>
  <c r="AB85" i="1"/>
  <c r="AA85" i="1"/>
  <c r="Z85" i="1"/>
  <c r="W85" i="1"/>
  <c r="V85" i="1"/>
  <c r="U85" i="1"/>
  <c r="T85" i="1"/>
  <c r="Q85" i="1"/>
  <c r="P85" i="1"/>
  <c r="O85" i="1"/>
  <c r="N85" i="1"/>
  <c r="K85" i="1"/>
  <c r="J85" i="1"/>
  <c r="I85" i="1"/>
  <c r="H85" i="1"/>
  <c r="E85" i="1"/>
  <c r="D85" i="1"/>
  <c r="C85" i="1"/>
  <c r="B85" i="1"/>
  <c r="W73" i="1"/>
  <c r="V73" i="1"/>
  <c r="U73" i="1"/>
  <c r="Q73" i="1"/>
  <c r="P73" i="1"/>
  <c r="O73" i="1"/>
  <c r="K73" i="1"/>
  <c r="J73" i="1"/>
  <c r="I73" i="1"/>
  <c r="E73" i="1"/>
  <c r="D73" i="1"/>
  <c r="C73" i="1"/>
  <c r="W72" i="1"/>
  <c r="V72" i="1"/>
  <c r="U72" i="1"/>
  <c r="T72" i="1"/>
  <c r="Q72" i="1"/>
  <c r="P72" i="1"/>
  <c r="O72" i="1"/>
  <c r="N72" i="1"/>
  <c r="K72" i="1"/>
  <c r="J72" i="1"/>
  <c r="I72" i="1"/>
  <c r="H72" i="1"/>
  <c r="E72" i="1"/>
  <c r="D72" i="1"/>
  <c r="C72" i="1"/>
  <c r="B72" i="1"/>
  <c r="W71" i="1"/>
  <c r="V71" i="1"/>
  <c r="U71" i="1"/>
  <c r="T71" i="1"/>
  <c r="Q71" i="1"/>
  <c r="P71" i="1"/>
  <c r="O71" i="1"/>
  <c r="N71" i="1"/>
  <c r="K71" i="1"/>
  <c r="J71" i="1"/>
  <c r="I71" i="1"/>
  <c r="H71" i="1"/>
  <c r="E71" i="1"/>
  <c r="D71" i="1"/>
  <c r="C71" i="1"/>
  <c r="B71" i="1"/>
  <c r="W59" i="1"/>
  <c r="V59" i="1"/>
  <c r="U59" i="1"/>
  <c r="Q59" i="1"/>
  <c r="P59" i="1"/>
  <c r="O59" i="1"/>
  <c r="K59" i="1"/>
  <c r="J59" i="1"/>
  <c r="I59" i="1"/>
  <c r="E59" i="1"/>
  <c r="D59" i="1"/>
  <c r="C59" i="1"/>
  <c r="W58" i="1"/>
  <c r="V58" i="1"/>
  <c r="U58" i="1"/>
  <c r="T58" i="1"/>
  <c r="Q58" i="1"/>
  <c r="P58" i="1"/>
  <c r="O58" i="1"/>
  <c r="N58" i="1"/>
  <c r="K58" i="1"/>
  <c r="J58" i="1"/>
  <c r="I58" i="1"/>
  <c r="H58" i="1"/>
  <c r="E58" i="1"/>
  <c r="D58" i="1"/>
  <c r="C58" i="1"/>
  <c r="B58" i="1"/>
  <c r="W57" i="1"/>
  <c r="V57" i="1"/>
  <c r="U57" i="1"/>
  <c r="T57" i="1"/>
  <c r="Q57" i="1"/>
  <c r="P57" i="1"/>
  <c r="O57" i="1"/>
  <c r="N57" i="1"/>
  <c r="K57" i="1"/>
  <c r="J57" i="1"/>
  <c r="I57" i="1"/>
  <c r="H57" i="1"/>
  <c r="E57" i="1"/>
  <c r="D57" i="1"/>
  <c r="C57" i="1"/>
  <c r="B57" i="1"/>
  <c r="AI42" i="1"/>
  <c r="AH42" i="1"/>
  <c r="AG42" i="1"/>
  <c r="AC42" i="1"/>
  <c r="AB42" i="1"/>
  <c r="AA42" i="1"/>
  <c r="W42" i="1"/>
  <c r="V42" i="1"/>
  <c r="U42" i="1"/>
  <c r="Q42" i="1"/>
  <c r="P42" i="1"/>
  <c r="O42" i="1"/>
  <c r="K42" i="1"/>
  <c r="J42" i="1"/>
  <c r="I42" i="1"/>
  <c r="E42" i="1"/>
  <c r="D42" i="1"/>
  <c r="C42" i="1"/>
  <c r="AI41" i="1"/>
  <c r="AH41" i="1"/>
  <c r="AG41" i="1"/>
  <c r="AF41" i="1"/>
  <c r="AC41" i="1"/>
  <c r="AB41" i="1"/>
  <c r="AA41" i="1"/>
  <c r="Z41" i="1"/>
  <c r="W41" i="1"/>
  <c r="V41" i="1"/>
  <c r="U41" i="1"/>
  <c r="T41" i="1"/>
  <c r="Q41" i="1"/>
  <c r="P41" i="1"/>
  <c r="O41" i="1"/>
  <c r="N41" i="1"/>
  <c r="K41" i="1"/>
  <c r="J41" i="1"/>
  <c r="I41" i="1"/>
  <c r="H41" i="1"/>
  <c r="E41" i="1"/>
  <c r="D41" i="1"/>
  <c r="C41" i="1"/>
  <c r="B41" i="1"/>
  <c r="AI40" i="1"/>
  <c r="AH40" i="1"/>
  <c r="AG40" i="1"/>
  <c r="AF40" i="1"/>
  <c r="AC40" i="1"/>
  <c r="AB40" i="1"/>
  <c r="AA40" i="1"/>
  <c r="Z40" i="1"/>
  <c r="W40" i="1"/>
  <c r="V40" i="1"/>
  <c r="U40" i="1"/>
  <c r="T40" i="1"/>
  <c r="Q40" i="1"/>
  <c r="P40" i="1"/>
  <c r="O40" i="1"/>
  <c r="N40" i="1"/>
  <c r="K40" i="1"/>
  <c r="J40" i="1"/>
  <c r="I40" i="1"/>
  <c r="H40" i="1"/>
  <c r="E40" i="1"/>
  <c r="D40" i="1"/>
  <c r="C40" i="1"/>
  <c r="B40" i="1"/>
  <c r="W28" i="1"/>
  <c r="V28" i="1"/>
  <c r="U28" i="1"/>
  <c r="Q28" i="1"/>
  <c r="P28" i="1"/>
  <c r="O28" i="1"/>
  <c r="K28" i="1"/>
  <c r="J28" i="1"/>
  <c r="I28" i="1"/>
  <c r="E28" i="1"/>
  <c r="D28" i="1"/>
  <c r="C28" i="1"/>
  <c r="W27" i="1"/>
  <c r="V27" i="1"/>
  <c r="U27" i="1"/>
  <c r="T27" i="1"/>
  <c r="Q27" i="1"/>
  <c r="P27" i="1"/>
  <c r="O27" i="1"/>
  <c r="N27" i="1"/>
  <c r="K27" i="1"/>
  <c r="J27" i="1"/>
  <c r="I27" i="1"/>
  <c r="H27" i="1"/>
  <c r="E27" i="1"/>
  <c r="D27" i="1"/>
  <c r="C27" i="1"/>
  <c r="B27" i="1"/>
  <c r="W26" i="1"/>
  <c r="V26" i="1"/>
  <c r="U26" i="1"/>
  <c r="T26" i="1"/>
  <c r="Q26" i="1"/>
  <c r="P26" i="1"/>
  <c r="O26" i="1"/>
  <c r="N26" i="1"/>
  <c r="K26" i="1"/>
  <c r="J26" i="1"/>
  <c r="I26" i="1"/>
  <c r="H26" i="1"/>
  <c r="E26" i="1"/>
  <c r="D26" i="1"/>
  <c r="C26" i="1"/>
  <c r="B26" i="1"/>
  <c r="W13" i="1"/>
  <c r="V13" i="1"/>
  <c r="U13" i="1"/>
  <c r="Q13" i="1"/>
  <c r="P13" i="1"/>
  <c r="O13" i="1"/>
  <c r="K13" i="1"/>
  <c r="J13" i="1"/>
  <c r="I13" i="1"/>
  <c r="E13" i="1"/>
  <c r="D13" i="1"/>
  <c r="C13" i="1"/>
  <c r="W12" i="1"/>
  <c r="V12" i="1"/>
  <c r="U12" i="1"/>
  <c r="T12" i="1"/>
  <c r="Q12" i="1"/>
  <c r="P12" i="1"/>
  <c r="O12" i="1"/>
  <c r="N12" i="1"/>
  <c r="K12" i="1"/>
  <c r="J12" i="1"/>
  <c r="I12" i="1"/>
  <c r="H12" i="1"/>
  <c r="E12" i="1"/>
  <c r="D12" i="1"/>
  <c r="C12" i="1"/>
  <c r="B12" i="1"/>
  <c r="W11" i="1"/>
  <c r="V11" i="1"/>
  <c r="U11" i="1"/>
  <c r="T11" i="1"/>
  <c r="Q11" i="1"/>
  <c r="P11" i="1"/>
  <c r="O11" i="1"/>
  <c r="N11" i="1"/>
  <c r="K11" i="1"/>
  <c r="J11" i="1"/>
  <c r="I11" i="1"/>
  <c r="H11" i="1"/>
  <c r="E11" i="1"/>
  <c r="D11" i="1"/>
  <c r="C11" i="1"/>
  <c r="B11" i="1"/>
</calcChain>
</file>

<file path=xl/sharedStrings.xml><?xml version="1.0" encoding="utf-8"?>
<sst xmlns="http://schemas.openxmlformats.org/spreadsheetml/2006/main" count="240" uniqueCount="31">
  <si>
    <t>Tear secretion(cm)</t>
  </si>
  <si>
    <t>eye IL-1beta</t>
  </si>
  <si>
    <t>eye IL-1/IL-10</t>
  </si>
  <si>
    <r>
      <rPr>
        <sz val="12"/>
        <rFont val="맑은 고딕"/>
        <family val="3"/>
        <charset val="129"/>
        <scheme val="minor"/>
      </rPr>
      <t>NC</t>
    </r>
  </si>
  <si>
    <r>
      <rPr>
        <sz val="12"/>
        <rFont val="맑은 고딕"/>
        <family val="3"/>
        <charset val="129"/>
        <scheme val="minor"/>
      </rPr>
      <t>Sham</t>
    </r>
  </si>
  <si>
    <r>
      <rPr>
        <sz val="12"/>
        <rFont val="맑은 고딕"/>
        <family val="3"/>
        <charset val="129"/>
        <scheme val="minor"/>
      </rPr>
      <t>EB</t>
    </r>
  </si>
  <si>
    <r>
      <rPr>
        <sz val="12"/>
        <rFont val="맑은 고딕"/>
        <family val="3"/>
        <charset val="129"/>
        <scheme val="minor"/>
      </rPr>
      <t>LB101</t>
    </r>
  </si>
  <si>
    <t>AVG</t>
  </si>
  <si>
    <t>SD</t>
  </si>
  <si>
    <t>P</t>
  </si>
  <si>
    <t>eye TNF-a</t>
  </si>
  <si>
    <t>eye IL-10</t>
  </si>
  <si>
    <t>eye MMP-9</t>
  </si>
  <si>
    <t>eye TNF-a/IL-10</t>
  </si>
  <si>
    <t>MPO</t>
  </si>
  <si>
    <t>colon TNF-a</t>
  </si>
  <si>
    <t>colon IL-10</t>
  </si>
  <si>
    <t>colon IL-1/IL-10</t>
  </si>
  <si>
    <t>colon TNF-a/IL-10</t>
  </si>
  <si>
    <t>FMT-Tear secretion(cm)</t>
  </si>
  <si>
    <t>FMT eye IL-1/IL-10</t>
  </si>
  <si>
    <r>
      <rPr>
        <sz val="12"/>
        <rFont val="맑은 고딕"/>
        <family val="3"/>
        <charset val="129"/>
        <scheme val="minor"/>
      </rPr>
      <t>hFMT</t>
    </r>
  </si>
  <si>
    <r>
      <rPr>
        <sz val="12"/>
        <rFont val="맑은 고딕"/>
        <family val="3"/>
        <charset val="129"/>
        <scheme val="minor"/>
      </rPr>
      <t>eFMT</t>
    </r>
  </si>
  <si>
    <t>FMT eye TNF-a/IL-10</t>
  </si>
  <si>
    <t>FMT colon IL-1/IL-10</t>
  </si>
  <si>
    <t>FMT TNF-a IL-1/IL-10</t>
  </si>
  <si>
    <t>occludin</t>
  </si>
  <si>
    <t>FMT-occludin</t>
  </si>
  <si>
    <t>Blinking/min</t>
    <phoneticPr fontId="4" type="noConversion"/>
  </si>
  <si>
    <t>colon IL-1beta</t>
    <phoneticPr fontId="4" type="noConversion"/>
  </si>
  <si>
    <t>eye IL-1bet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7" formatCode="0.00_);[Red]\(0.00\)"/>
  </numFmts>
  <fonts count="6" x14ac:knownFonts="1">
    <font>
      <sz val="11"/>
      <color theme="1"/>
      <name val="맑은 고딕"/>
      <charset val="134"/>
      <scheme val="minor"/>
    </font>
    <font>
      <b/>
      <sz val="11"/>
      <color theme="1"/>
      <name val="맑은 고딕"/>
      <family val="3"/>
      <charset val="129"/>
      <scheme val="minor"/>
    </font>
    <font>
      <sz val="12"/>
      <name val="맑은 고딕"/>
      <family val="3"/>
      <charset val="129"/>
      <scheme val="minor"/>
    </font>
    <font>
      <sz val="12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7" fontId="0" fillId="0" borderId="0" xfId="0" applyNumberFormat="1">
      <alignment vertical="center"/>
    </xf>
    <xf numFmtId="177" fontId="1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7" fontId="2" fillId="0" borderId="0" xfId="0" applyNumberFormat="1" applyFont="1" applyAlignment="1">
      <alignment horizontal="center"/>
    </xf>
    <xf numFmtId="177" fontId="3" fillId="0" borderId="0" xfId="0" applyNumberFormat="1" applyFont="1" applyAlignment="1"/>
  </cellXfs>
  <cellStyles count="1">
    <cellStyle name="표준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D412"/>
  <sheetViews>
    <sheetView tabSelected="1" workbookViewId="0">
      <selection sqref="A1:DD412"/>
    </sheetView>
  </sheetViews>
  <sheetFormatPr defaultColWidth="9.25" defaultRowHeight="16.5" x14ac:dyDescent="0.3"/>
  <cols>
    <col min="2" max="5" width="13.875"/>
    <col min="6" max="7" width="12.875"/>
    <col min="8" max="12" width="13.875"/>
    <col min="13" max="13" width="12.875"/>
    <col min="14" max="17" width="13.875"/>
    <col min="20" max="23" width="13.875"/>
    <col min="26" max="29" width="13.875"/>
    <col min="32" max="35" width="12.875"/>
  </cols>
  <sheetData>
    <row r="1" spans="1:108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</row>
    <row r="2" spans="1:108" x14ac:dyDescent="0.3">
      <c r="A2" s="1"/>
      <c r="B2" s="2" t="s">
        <v>0</v>
      </c>
      <c r="C2" s="1"/>
      <c r="D2" s="1"/>
      <c r="E2" s="1"/>
      <c r="F2" s="1"/>
      <c r="G2" s="1"/>
      <c r="H2" s="3" t="s">
        <v>28</v>
      </c>
      <c r="I2" s="1"/>
      <c r="J2" s="1"/>
      <c r="K2" s="1"/>
      <c r="L2" s="1"/>
      <c r="M2" s="2" t="s">
        <v>1</v>
      </c>
      <c r="N2" s="1"/>
      <c r="O2" s="1"/>
      <c r="P2" s="1"/>
      <c r="Q2" s="1"/>
      <c r="R2" s="1"/>
      <c r="S2" s="1"/>
      <c r="T2" s="2" t="s">
        <v>2</v>
      </c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</row>
    <row r="3" spans="1:108" ht="17.25" x14ac:dyDescent="0.3">
      <c r="A3" s="1"/>
      <c r="B3" s="4" t="s">
        <v>3</v>
      </c>
      <c r="C3" s="4" t="s">
        <v>4</v>
      </c>
      <c r="D3" s="4" t="s">
        <v>5</v>
      </c>
      <c r="E3" s="4" t="s">
        <v>6</v>
      </c>
      <c r="F3" s="1"/>
      <c r="G3" s="1"/>
      <c r="H3" s="4" t="s">
        <v>3</v>
      </c>
      <c r="I3" s="4" t="s">
        <v>4</v>
      </c>
      <c r="J3" s="4" t="s">
        <v>5</v>
      </c>
      <c r="K3" s="4" t="s">
        <v>6</v>
      </c>
      <c r="L3" s="1"/>
      <c r="M3" s="1"/>
      <c r="N3" s="4" t="s">
        <v>3</v>
      </c>
      <c r="O3" s="4" t="s">
        <v>4</v>
      </c>
      <c r="P3" s="4" t="s">
        <v>5</v>
      </c>
      <c r="Q3" s="4" t="s">
        <v>6</v>
      </c>
      <c r="R3" s="1"/>
      <c r="S3" s="1"/>
      <c r="T3" s="4" t="s">
        <v>3</v>
      </c>
      <c r="U3" s="4" t="s">
        <v>4</v>
      </c>
      <c r="V3" s="4" t="s">
        <v>5</v>
      </c>
      <c r="W3" s="4" t="s">
        <v>6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</row>
    <row r="4" spans="1:108" ht="17.25" x14ac:dyDescent="0.3">
      <c r="A4" s="1"/>
      <c r="B4" s="5">
        <v>0.75</v>
      </c>
      <c r="C4" s="5">
        <v>0.75</v>
      </c>
      <c r="D4" s="5">
        <v>0.1</v>
      </c>
      <c r="E4" s="5">
        <v>0.2</v>
      </c>
      <c r="F4" s="1"/>
      <c r="G4" s="1"/>
      <c r="H4" s="5">
        <v>6</v>
      </c>
      <c r="I4" s="5">
        <v>7</v>
      </c>
      <c r="J4" s="5">
        <v>13</v>
      </c>
      <c r="K4" s="5">
        <v>11</v>
      </c>
      <c r="L4" s="1"/>
      <c r="M4" s="1"/>
      <c r="N4" s="5">
        <v>9.9215388509999993</v>
      </c>
      <c r="O4" s="5">
        <v>9.8039215689999999</v>
      </c>
      <c r="P4" s="5">
        <v>10.4414003</v>
      </c>
      <c r="Q4" s="5">
        <v>7.7466132419999996</v>
      </c>
      <c r="R4" s="1"/>
      <c r="S4" s="1"/>
      <c r="T4" s="5">
        <v>0.36911487799999998</v>
      </c>
      <c r="U4" s="5">
        <v>0.33653846199999998</v>
      </c>
      <c r="V4" s="5">
        <v>0.49818445900000002</v>
      </c>
      <c r="W4" s="5">
        <v>0.35243055499999998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</row>
    <row r="5" spans="1:108" ht="17.25" x14ac:dyDescent="0.3">
      <c r="A5" s="1"/>
      <c r="B5" s="5">
        <v>0.8</v>
      </c>
      <c r="C5" s="5">
        <v>0.8</v>
      </c>
      <c r="D5" s="5">
        <v>0.15</v>
      </c>
      <c r="E5" s="5">
        <v>0.2</v>
      </c>
      <c r="F5" s="1"/>
      <c r="G5" s="1"/>
      <c r="H5" s="5">
        <v>6</v>
      </c>
      <c r="I5" s="5">
        <v>4</v>
      </c>
      <c r="J5" s="5">
        <v>13</v>
      </c>
      <c r="K5" s="5">
        <v>8</v>
      </c>
      <c r="L5" s="1"/>
      <c r="M5" s="1"/>
      <c r="N5" s="5">
        <v>7.197513152</v>
      </c>
      <c r="O5" s="5">
        <v>9.7074243189999994</v>
      </c>
      <c r="P5" s="5">
        <v>9.7934710190000001</v>
      </c>
      <c r="Q5" s="5">
        <v>10.019028710000001</v>
      </c>
      <c r="R5" s="1"/>
      <c r="S5" s="1"/>
      <c r="T5" s="5">
        <v>0.33896396400000001</v>
      </c>
      <c r="U5" s="5">
        <v>0.43386243400000002</v>
      </c>
      <c r="V5" s="5">
        <v>0.4375</v>
      </c>
      <c r="W5" s="5">
        <v>0.38010043900000001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</row>
    <row r="6" spans="1:108" ht="17.25" x14ac:dyDescent="0.3">
      <c r="A6" s="1"/>
      <c r="B6" s="5">
        <v>0.5</v>
      </c>
      <c r="C6" s="5">
        <v>0.7</v>
      </c>
      <c r="D6" s="5">
        <v>0.1</v>
      </c>
      <c r="E6" s="5">
        <v>0.15</v>
      </c>
      <c r="F6" s="1"/>
      <c r="G6" s="1"/>
      <c r="H6" s="5">
        <v>7</v>
      </c>
      <c r="I6" s="5">
        <v>7</v>
      </c>
      <c r="J6" s="5">
        <v>16</v>
      </c>
      <c r="K6" s="5">
        <v>8</v>
      </c>
      <c r="L6" s="1"/>
      <c r="M6" s="1"/>
      <c r="N6" s="5">
        <v>7.4566518930000001</v>
      </c>
      <c r="O6" s="5">
        <v>9.5329648319999993</v>
      </c>
      <c r="P6" s="5">
        <v>10.177063029999999</v>
      </c>
      <c r="Q6" s="5">
        <v>8.7796960310000003</v>
      </c>
      <c r="R6" s="1"/>
      <c r="S6" s="1"/>
      <c r="T6" s="5">
        <v>0.30444444399999998</v>
      </c>
      <c r="U6" s="5">
        <v>0.30749354000000001</v>
      </c>
      <c r="V6" s="5">
        <v>0.44910394300000001</v>
      </c>
      <c r="W6" s="5">
        <v>0.35735735699999999</v>
      </c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</row>
    <row r="7" spans="1:108" ht="17.25" x14ac:dyDescent="0.3">
      <c r="A7" s="1"/>
      <c r="B7" s="5">
        <v>0.6</v>
      </c>
      <c r="C7" s="5">
        <v>0.6</v>
      </c>
      <c r="D7" s="5">
        <v>0.12</v>
      </c>
      <c r="E7" s="5">
        <v>0.2</v>
      </c>
      <c r="F7" s="1"/>
      <c r="G7" s="1"/>
      <c r="H7" s="5">
        <v>5</v>
      </c>
      <c r="I7" s="5">
        <v>4</v>
      </c>
      <c r="J7" s="5">
        <v>10</v>
      </c>
      <c r="K7" s="5">
        <v>7</v>
      </c>
      <c r="L7" s="1"/>
      <c r="M7" s="1"/>
      <c r="N7" s="5">
        <v>8.9016054679999996</v>
      </c>
      <c r="O7" s="5">
        <v>7.5220287990000001</v>
      </c>
      <c r="P7" s="5">
        <v>9.8180076629999995</v>
      </c>
      <c r="Q7" s="5">
        <v>7.4181117529999998</v>
      </c>
      <c r="R7" s="1"/>
      <c r="S7" s="1"/>
      <c r="T7" s="5">
        <v>0.39631988699999998</v>
      </c>
      <c r="U7" s="5">
        <v>0.32956685499999999</v>
      </c>
      <c r="V7" s="5">
        <v>0.50139762399999999</v>
      </c>
      <c r="W7" s="5">
        <v>0.30555555600000001</v>
      </c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</row>
    <row r="8" spans="1:108" ht="17.25" x14ac:dyDescent="0.3">
      <c r="A8" s="1"/>
      <c r="B8" s="5">
        <v>0.6</v>
      </c>
      <c r="C8" s="5">
        <v>0.35</v>
      </c>
      <c r="D8" s="5">
        <v>0.1</v>
      </c>
      <c r="E8" s="5">
        <v>0.25</v>
      </c>
      <c r="F8" s="1"/>
      <c r="G8" s="1"/>
      <c r="H8" s="5">
        <v>5</v>
      </c>
      <c r="I8" s="5">
        <v>5</v>
      </c>
      <c r="J8" s="5">
        <v>11</v>
      </c>
      <c r="K8" s="5">
        <v>9</v>
      </c>
      <c r="L8" s="1"/>
      <c r="M8" s="1"/>
      <c r="N8" s="5">
        <v>8.6105041680000003</v>
      </c>
      <c r="O8" s="5">
        <v>6.8956694169999997</v>
      </c>
      <c r="P8" s="5">
        <v>10.335442609999999</v>
      </c>
      <c r="Q8" s="5">
        <v>8.7556855099999993</v>
      </c>
      <c r="R8" s="1"/>
      <c r="S8" s="1"/>
      <c r="T8" s="5">
        <v>0.30787037</v>
      </c>
      <c r="U8" s="5">
        <v>0.33271604900000001</v>
      </c>
      <c r="V8" s="5">
        <v>0.586033951</v>
      </c>
      <c r="W8" s="5">
        <v>0.33087783900000001</v>
      </c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</row>
    <row r="9" spans="1:108" ht="17.25" x14ac:dyDescent="0.3">
      <c r="A9" s="1"/>
      <c r="B9" s="5">
        <v>0.7</v>
      </c>
      <c r="C9" s="5">
        <v>0.7</v>
      </c>
      <c r="D9" s="5">
        <v>0.1</v>
      </c>
      <c r="E9" s="5">
        <v>0.15</v>
      </c>
      <c r="F9" s="1"/>
      <c r="G9" s="1"/>
      <c r="H9" s="5">
        <v>6</v>
      </c>
      <c r="I9" s="5">
        <v>5</v>
      </c>
      <c r="J9" s="5">
        <v>9</v>
      </c>
      <c r="K9" s="5">
        <v>10</v>
      </c>
      <c r="L9" s="1"/>
      <c r="M9" s="1"/>
      <c r="N9" s="5">
        <v>9.7013142170000002</v>
      </c>
      <c r="O9" s="5">
        <v>9.3533404789999999</v>
      </c>
      <c r="P9" s="5">
        <v>13.789613020000001</v>
      </c>
      <c r="Q9" s="5">
        <v>7.9554231489999996</v>
      </c>
      <c r="R9" s="1"/>
      <c r="S9" s="1"/>
      <c r="T9" s="5">
        <v>0.36576576599999999</v>
      </c>
      <c r="U9" s="5">
        <v>0.35302049600000002</v>
      </c>
      <c r="V9" s="5">
        <v>0.60733881999999995</v>
      </c>
      <c r="W9" s="5">
        <v>0.339182806</v>
      </c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</row>
    <row r="10" spans="1:108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</row>
    <row r="11" spans="1:108" x14ac:dyDescent="0.3">
      <c r="A11" s="1" t="s">
        <v>7</v>
      </c>
      <c r="B11" s="1">
        <f>AVERAGE(B4:B9)</f>
        <v>0.65833333333333333</v>
      </c>
      <c r="C11" s="1">
        <f>AVERAGE(C4:C9)</f>
        <v>0.65</v>
      </c>
      <c r="D11" s="1">
        <f>AVERAGE(D4:D9)</f>
        <v>0.11166666666666665</v>
      </c>
      <c r="E11" s="1">
        <f>AVERAGE(E4:E9)</f>
        <v>0.19166666666666665</v>
      </c>
      <c r="F11" s="1"/>
      <c r="G11" s="1" t="s">
        <v>7</v>
      </c>
      <c r="H11" s="1">
        <f>AVERAGE(H4:H9)</f>
        <v>5.833333333333333</v>
      </c>
      <c r="I11" s="1">
        <f>AVERAGE(I4:I9)</f>
        <v>5.333333333333333</v>
      </c>
      <c r="J11" s="1">
        <f>AVERAGE(J4:J9)</f>
        <v>12</v>
      </c>
      <c r="K11" s="1">
        <f>AVERAGE(K4:K9)</f>
        <v>8.8333333333333339</v>
      </c>
      <c r="L11" s="1"/>
      <c r="M11" s="1" t="s">
        <v>7</v>
      </c>
      <c r="N11" s="1">
        <f>AVERAGE(N4:N9)</f>
        <v>8.6315212915000004</v>
      </c>
      <c r="O11" s="1">
        <f>AVERAGE(O4:O9)</f>
        <v>8.8025582358333327</v>
      </c>
      <c r="P11" s="1">
        <f>AVERAGE(P4:P9)</f>
        <v>10.725832940333333</v>
      </c>
      <c r="Q11" s="1">
        <f>AVERAGE(Q4:Q9)</f>
        <v>8.4457597324999991</v>
      </c>
      <c r="R11" s="1"/>
      <c r="S11" s="1" t="s">
        <v>7</v>
      </c>
      <c r="T11" s="1">
        <f>AVERAGE(T4:T9)</f>
        <v>0.34707988483333335</v>
      </c>
      <c r="U11" s="1">
        <f>AVERAGE(U4:U9)</f>
        <v>0.34886630599999996</v>
      </c>
      <c r="V11" s="1">
        <f>AVERAGE(V4:V9)</f>
        <v>0.5132597995</v>
      </c>
      <c r="W11" s="1">
        <f>AVERAGE(W4:W9)</f>
        <v>0.34425075866666671</v>
      </c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</row>
    <row r="12" spans="1:108" x14ac:dyDescent="0.3">
      <c r="A12" s="1" t="s">
        <v>8</v>
      </c>
      <c r="B12" s="1">
        <f>STDEVPA(B4:B9)</f>
        <v>0.10172129679778044</v>
      </c>
      <c r="C12" s="1">
        <f>STDEVPA(C4:C9)</f>
        <v>0.14719601443879721</v>
      </c>
      <c r="D12" s="1">
        <f>STDEVPA(D4:D9)</f>
        <v>1.8633899812498422E-2</v>
      </c>
      <c r="E12" s="1">
        <f>STDEVPA(E4:E9)</f>
        <v>3.435921354681392E-2</v>
      </c>
      <c r="F12" s="1"/>
      <c r="G12" s="1" t="s">
        <v>8</v>
      </c>
      <c r="H12" s="1">
        <f>STDEVPA(H4:H9)</f>
        <v>0.68718427093627676</v>
      </c>
      <c r="I12" s="1">
        <f>STDEVPA(I4:I9)</f>
        <v>1.247219128924647</v>
      </c>
      <c r="J12" s="1">
        <f>STDEVPA(J4:J9)</f>
        <v>2.3094010767585029</v>
      </c>
      <c r="K12" s="1">
        <f>STDEVPA(K4:K9)</f>
        <v>1.3437096247164249</v>
      </c>
      <c r="L12" s="1"/>
      <c r="M12" s="1" t="s">
        <v>8</v>
      </c>
      <c r="N12" s="1">
        <f>STDEVPA(N4:N9)</f>
        <v>1.0262136584574741</v>
      </c>
      <c r="O12" s="1">
        <f>STDEVPA(O4:O9)</f>
        <v>1.1499526537047682</v>
      </c>
      <c r="P12" s="1">
        <f>STDEVPA(P4:P9)</f>
        <v>1.3913212434272666</v>
      </c>
      <c r="Q12" s="1">
        <f>STDEVPA(Q4:Q9)</f>
        <v>0.86294446177473594</v>
      </c>
      <c r="R12" s="1"/>
      <c r="S12" s="1" t="s">
        <v>8</v>
      </c>
      <c r="T12" s="1">
        <f>STDEVPA(T4:T9)</f>
        <v>3.3367439047905567E-2</v>
      </c>
      <c r="U12" s="1">
        <f>STDEVPA(U4:U9)</f>
        <v>4.0287674260239749E-2</v>
      </c>
      <c r="V12" s="1">
        <f>STDEVPA(V4:V9)</f>
        <v>6.3731778398609551E-2</v>
      </c>
      <c r="W12" s="1">
        <f>STDEVPA(W4:W9)</f>
        <v>2.3186667871808852E-2</v>
      </c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</row>
    <row r="13" spans="1:108" x14ac:dyDescent="0.3">
      <c r="A13" s="1" t="s">
        <v>9</v>
      </c>
      <c r="B13" s="1"/>
      <c r="C13" s="1">
        <f>TTEST(B4:B9,C4:C9,2,2)</f>
        <v>0.91911415519077022</v>
      </c>
      <c r="D13" s="1">
        <f>TTEST(C4:C9,D4:D9,2,2)</f>
        <v>1.0410114282373941E-5</v>
      </c>
      <c r="E13" s="1">
        <f>TTEST(D4:D9,E4:E9,2,2)</f>
        <v>1.0158821800267267E-3</v>
      </c>
      <c r="F13" s="1"/>
      <c r="G13" s="1" t="s">
        <v>9</v>
      </c>
      <c r="H13" s="1"/>
      <c r="I13" s="1">
        <f>TTEST(H4:H9,I4:I9,2,2)</f>
        <v>0.45057447346243085</v>
      </c>
      <c r="J13" s="1">
        <f>TTEST(I4:I9,J4:J9,2,2)</f>
        <v>2.0394812209842422E-4</v>
      </c>
      <c r="K13" s="1">
        <f>TTEST(J4:J9,K4:K9,2,2)</f>
        <v>2.4306393311574161E-2</v>
      </c>
      <c r="L13" s="1"/>
      <c r="M13" s="1" t="s">
        <v>9</v>
      </c>
      <c r="N13" s="1"/>
      <c r="O13" s="1">
        <f>TTEST(N4:N9,O4:O9,2,2)</f>
        <v>0.80904722733024748</v>
      </c>
      <c r="P13" s="1">
        <f>TTEST(O4:O9,P4:P9,2,2)</f>
        <v>3.8445478243913853E-2</v>
      </c>
      <c r="Q13" s="1">
        <f>TTEST(P4:P9,Q4:Q9,2,2)</f>
        <v>1.0984066688150459E-2</v>
      </c>
      <c r="R13" s="1"/>
      <c r="S13" s="1" t="s">
        <v>9</v>
      </c>
      <c r="T13" s="1"/>
      <c r="U13" s="1">
        <f>TTEST(T4:T9,U4:U9,2,2)</f>
        <v>0.94063792144305181</v>
      </c>
      <c r="V13" s="1">
        <f>TTEST(U4:U9,V4:V9,2,2)</f>
        <v>6.463763315458453E-4</v>
      </c>
      <c r="W13" s="1">
        <f>TTEST(V4:V9,W4:W9,2,2)</f>
        <v>2.3657999691643514E-4</v>
      </c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</row>
    <row r="14" spans="1:108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</row>
    <row r="15" spans="1:108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</row>
    <row r="16" spans="1:108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</row>
    <row r="17" spans="1:108" x14ac:dyDescent="0.3">
      <c r="A17" s="1"/>
      <c r="B17" s="2" t="s">
        <v>10</v>
      </c>
      <c r="C17" s="1"/>
      <c r="D17" s="1"/>
      <c r="E17" s="1"/>
      <c r="F17" s="1"/>
      <c r="G17" s="1"/>
      <c r="H17" s="2" t="s">
        <v>11</v>
      </c>
      <c r="I17" s="1"/>
      <c r="J17" s="1"/>
      <c r="K17" s="1"/>
      <c r="L17" s="1"/>
      <c r="M17" s="1"/>
      <c r="N17" s="2" t="s">
        <v>12</v>
      </c>
      <c r="O17" s="1"/>
      <c r="P17" s="1"/>
      <c r="Q17" s="1"/>
      <c r="R17" s="1"/>
      <c r="S17" s="1"/>
      <c r="T17" s="2" t="s">
        <v>13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</row>
    <row r="18" spans="1:108" ht="17.25" x14ac:dyDescent="0.3">
      <c r="A18" s="1"/>
      <c r="B18" s="4" t="s">
        <v>3</v>
      </c>
      <c r="C18" s="4" t="s">
        <v>4</v>
      </c>
      <c r="D18" s="4" t="s">
        <v>5</v>
      </c>
      <c r="E18" s="4" t="s">
        <v>6</v>
      </c>
      <c r="F18" s="1"/>
      <c r="G18" s="1"/>
      <c r="H18" s="4" t="s">
        <v>3</v>
      </c>
      <c r="I18" s="4" t="s">
        <v>4</v>
      </c>
      <c r="J18" s="4" t="s">
        <v>5</v>
      </c>
      <c r="K18" s="4" t="s">
        <v>6</v>
      </c>
      <c r="L18" s="1"/>
      <c r="M18" s="1"/>
      <c r="N18" s="4" t="s">
        <v>3</v>
      </c>
      <c r="O18" s="4" t="s">
        <v>4</v>
      </c>
      <c r="P18" s="4" t="s">
        <v>5</v>
      </c>
      <c r="Q18" s="4" t="s">
        <v>6</v>
      </c>
      <c r="R18" s="1"/>
      <c r="S18" s="1"/>
      <c r="T18" s="4" t="s">
        <v>3</v>
      </c>
      <c r="U18" s="4" t="s">
        <v>4</v>
      </c>
      <c r="V18" s="4" t="s">
        <v>5</v>
      </c>
      <c r="W18" s="4" t="s">
        <v>6</v>
      </c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</row>
    <row r="19" spans="1:108" ht="17.25" x14ac:dyDescent="0.3">
      <c r="A19" s="1"/>
      <c r="B19" s="5">
        <v>42.52088079</v>
      </c>
      <c r="C19" s="5">
        <v>43.921568630000003</v>
      </c>
      <c r="D19" s="5">
        <v>46.027397260000001</v>
      </c>
      <c r="E19" s="5">
        <v>35.100171719999999</v>
      </c>
      <c r="F19" s="1"/>
      <c r="G19" s="1"/>
      <c r="H19" s="5">
        <v>26.879271070000001</v>
      </c>
      <c r="I19" s="5">
        <v>29.13165266</v>
      </c>
      <c r="J19" s="5">
        <v>20.958904109999999</v>
      </c>
      <c r="K19" s="5">
        <v>21.980538070000001</v>
      </c>
      <c r="L19" s="1"/>
      <c r="M19" s="1"/>
      <c r="N19" s="5">
        <v>367.89634280000001</v>
      </c>
      <c r="O19" s="5">
        <v>134.63715199999999</v>
      </c>
      <c r="P19" s="5">
        <v>678.66160309999998</v>
      </c>
      <c r="Q19" s="5">
        <v>431.7494355</v>
      </c>
      <c r="R19" s="1"/>
      <c r="S19" s="1"/>
      <c r="T19" s="5">
        <v>1.581920904</v>
      </c>
      <c r="U19" s="5">
        <v>1.507692308</v>
      </c>
      <c r="V19" s="5">
        <v>2.1960784310000001</v>
      </c>
      <c r="W19" s="5">
        <v>1.596875</v>
      </c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</row>
    <row r="20" spans="1:108" ht="17.25" x14ac:dyDescent="0.3">
      <c r="A20" s="1"/>
      <c r="B20" s="5">
        <v>30.731707320000002</v>
      </c>
      <c r="C20" s="5">
        <v>37.503805180000001</v>
      </c>
      <c r="D20" s="5">
        <v>45.516322449999997</v>
      </c>
      <c r="E20" s="5">
        <v>38.778853310000002</v>
      </c>
      <c r="F20" s="1"/>
      <c r="G20" s="1"/>
      <c r="H20" s="5">
        <v>21.2338594</v>
      </c>
      <c r="I20" s="5">
        <v>22.37442922</v>
      </c>
      <c r="J20" s="5">
        <v>22.38507662</v>
      </c>
      <c r="K20" s="5">
        <v>26.358897989999999</v>
      </c>
      <c r="L20" s="1"/>
      <c r="M20" s="1"/>
      <c r="N20" s="5">
        <v>334.47596700000003</v>
      </c>
      <c r="O20" s="5">
        <v>463.05025360000002</v>
      </c>
      <c r="P20" s="5">
        <v>797.7240491</v>
      </c>
      <c r="Q20" s="5">
        <v>726.48225009999999</v>
      </c>
      <c r="R20" s="1"/>
      <c r="S20" s="1"/>
      <c r="T20" s="5">
        <v>1.447297297</v>
      </c>
      <c r="U20" s="5">
        <v>1.676190477</v>
      </c>
      <c r="V20" s="5">
        <v>2.0333333329999999</v>
      </c>
      <c r="W20" s="5">
        <v>1.471186441</v>
      </c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</row>
    <row r="21" spans="1:108" ht="17.25" x14ac:dyDescent="0.3">
      <c r="A21" s="1"/>
      <c r="B21" s="5">
        <v>33.114065779999997</v>
      </c>
      <c r="C21" s="5">
        <v>45.018024509999996</v>
      </c>
      <c r="D21" s="5">
        <v>54.444444439999998</v>
      </c>
      <c r="E21" s="5">
        <v>35.883134130000002</v>
      </c>
      <c r="F21" s="1"/>
      <c r="G21" s="1"/>
      <c r="H21" s="5">
        <v>24.492652199999998</v>
      </c>
      <c r="I21" s="5">
        <v>31.002162940000002</v>
      </c>
      <c r="J21" s="5">
        <v>22.660818710000001</v>
      </c>
      <c r="K21" s="5">
        <v>24.568393090000001</v>
      </c>
      <c r="L21" s="1"/>
      <c r="M21" s="1"/>
      <c r="N21" s="5">
        <v>459.74663750000002</v>
      </c>
      <c r="O21" s="5">
        <v>524.40258740000002</v>
      </c>
      <c r="P21" s="5">
        <v>1082.902912</v>
      </c>
      <c r="Q21" s="5">
        <v>392.78000420000001</v>
      </c>
      <c r="R21" s="1"/>
      <c r="S21" s="1"/>
      <c r="T21" s="5">
        <v>1.3520000000000001</v>
      </c>
      <c r="U21" s="5">
        <v>1.452093023</v>
      </c>
      <c r="V21" s="5">
        <v>2.402580645</v>
      </c>
      <c r="W21" s="5">
        <v>1.4605405410000001</v>
      </c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</row>
    <row r="22" spans="1:108" ht="17.25" x14ac:dyDescent="0.3">
      <c r="A22" s="1"/>
      <c r="B22" s="5">
        <v>40.858369099999997</v>
      </c>
      <c r="C22" s="5">
        <v>41.521598969999999</v>
      </c>
      <c r="D22" s="5">
        <v>40.689655170000002</v>
      </c>
      <c r="E22" s="5">
        <v>38.843930640000004</v>
      </c>
      <c r="F22" s="1"/>
      <c r="G22" s="1"/>
      <c r="H22" s="5">
        <v>22.460658080000002</v>
      </c>
      <c r="I22" s="5">
        <v>22.823984530000001</v>
      </c>
      <c r="J22" s="5">
        <v>19.581280790000001</v>
      </c>
      <c r="K22" s="5">
        <v>24.277456650000001</v>
      </c>
      <c r="L22" s="1"/>
      <c r="M22" s="1"/>
      <c r="N22" s="5">
        <v>255.78344419999999</v>
      </c>
      <c r="O22" s="5">
        <v>652.15207810000004</v>
      </c>
      <c r="P22" s="5">
        <v>550.03461960000004</v>
      </c>
      <c r="Q22" s="5">
        <v>291.16073779999999</v>
      </c>
      <c r="R22" s="1"/>
      <c r="S22" s="1"/>
      <c r="T22" s="5">
        <v>1.8191082810000001</v>
      </c>
      <c r="U22" s="5">
        <v>1.819209039</v>
      </c>
      <c r="V22" s="5">
        <v>2.077987421</v>
      </c>
      <c r="W22" s="5">
        <v>1.6</v>
      </c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</row>
    <row r="23" spans="1:108" ht="17.25" x14ac:dyDescent="0.3">
      <c r="A23" s="1"/>
      <c r="B23" s="5">
        <v>39.766933719999997</v>
      </c>
      <c r="C23" s="5">
        <v>25.952792169999999</v>
      </c>
      <c r="D23" s="5">
        <v>42.694427429999998</v>
      </c>
      <c r="E23" s="5">
        <v>38.07017544</v>
      </c>
      <c r="F23" s="1"/>
      <c r="G23" s="1"/>
      <c r="H23" s="5">
        <v>27.967953390000002</v>
      </c>
      <c r="I23" s="5">
        <v>20.725388599999999</v>
      </c>
      <c r="J23" s="5">
        <v>17.636252299999999</v>
      </c>
      <c r="K23" s="5">
        <v>26.461988300000002</v>
      </c>
      <c r="L23" s="1"/>
      <c r="M23" s="1"/>
      <c r="N23" s="5">
        <v>379.74811390000002</v>
      </c>
      <c r="O23" s="5">
        <v>451.70588450000002</v>
      </c>
      <c r="P23" s="5">
        <v>957.8907567</v>
      </c>
      <c r="Q23" s="5">
        <v>220.37246880000001</v>
      </c>
      <c r="R23" s="1"/>
      <c r="S23" s="1"/>
      <c r="T23" s="5">
        <v>1.421875</v>
      </c>
      <c r="U23" s="5">
        <v>1.2522222220000001</v>
      </c>
      <c r="V23" s="5">
        <v>2.420833333</v>
      </c>
      <c r="W23" s="5">
        <v>1.4386740330000001</v>
      </c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</row>
    <row r="24" spans="1:108" ht="17.25" x14ac:dyDescent="0.3">
      <c r="A24" s="1"/>
      <c r="B24" s="5">
        <v>43.7562724</v>
      </c>
      <c r="C24" s="5">
        <v>37.093247589999997</v>
      </c>
      <c r="D24" s="5">
        <v>59.649614579999998</v>
      </c>
      <c r="E24" s="5">
        <v>44.21052632</v>
      </c>
      <c r="F24" s="1"/>
      <c r="G24" s="1"/>
      <c r="H24" s="5">
        <v>26.523297490000001</v>
      </c>
      <c r="I24" s="5">
        <v>26.49517685</v>
      </c>
      <c r="J24" s="5">
        <v>22.704975470000001</v>
      </c>
      <c r="K24" s="5">
        <v>23.454676970000001</v>
      </c>
      <c r="L24" s="1"/>
      <c r="M24" s="1"/>
      <c r="N24" s="5">
        <v>92.440125859999995</v>
      </c>
      <c r="O24" s="5">
        <v>329.84730610000003</v>
      </c>
      <c r="P24" s="5">
        <v>956.50644460000001</v>
      </c>
      <c r="Q24" s="5">
        <v>345.44443910000001</v>
      </c>
      <c r="R24" s="1"/>
      <c r="S24" s="1"/>
      <c r="T24" s="5">
        <v>1.64972973</v>
      </c>
      <c r="U24" s="5">
        <v>1.4</v>
      </c>
      <c r="V24" s="5">
        <v>2.627160494</v>
      </c>
      <c r="W24" s="5">
        <v>1.8849343510000001</v>
      </c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</row>
    <row r="25" spans="1:108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</row>
    <row r="26" spans="1:108" x14ac:dyDescent="0.3">
      <c r="A26" s="1" t="s">
        <v>7</v>
      </c>
      <c r="B26" s="1">
        <f>AVERAGE(B19:B24)</f>
        <v>38.458038184999999</v>
      </c>
      <c r="C26" s="1">
        <f>AVERAGE(C19:C24)</f>
        <v>38.501839508333333</v>
      </c>
      <c r="D26" s="1">
        <f>AVERAGE(D19:D24)</f>
        <v>48.170310221666661</v>
      </c>
      <c r="E26" s="1">
        <f>AVERAGE(E19:E24)</f>
        <v>38.48113192666667</v>
      </c>
      <c r="F26" s="1"/>
      <c r="G26" s="1" t="s">
        <v>7</v>
      </c>
      <c r="H26" s="1">
        <f>AVERAGE(H19:H24)</f>
        <v>24.926281938333332</v>
      </c>
      <c r="I26" s="1">
        <f>AVERAGE(I19:I24)</f>
        <v>25.425465800000001</v>
      </c>
      <c r="J26" s="1">
        <f>AVERAGE(J19:J24)</f>
        <v>20.987884666666663</v>
      </c>
      <c r="K26" s="1">
        <f>AVERAGE(K19:K24)</f>
        <v>24.516991845000003</v>
      </c>
      <c r="L26" s="1"/>
      <c r="M26" s="1" t="s">
        <v>7</v>
      </c>
      <c r="N26" s="1">
        <f>AVERAGE(N19:N24)</f>
        <v>315.01510521</v>
      </c>
      <c r="O26" s="1">
        <f>AVERAGE(O19:O24)</f>
        <v>425.96587694999999</v>
      </c>
      <c r="P26" s="1">
        <f>AVERAGE(P19:P24)</f>
        <v>837.28673085000003</v>
      </c>
      <c r="Q26" s="1">
        <f>AVERAGE(Q19:Q24)</f>
        <v>401.33155591666673</v>
      </c>
      <c r="R26" s="1"/>
      <c r="S26" s="1" t="s">
        <v>7</v>
      </c>
      <c r="T26" s="1">
        <f>AVERAGE(T19:T24)</f>
        <v>1.5453218686666668</v>
      </c>
      <c r="U26" s="1">
        <f>AVERAGE(U19:U24)</f>
        <v>1.5179011781666667</v>
      </c>
      <c r="V26" s="1">
        <f>AVERAGE(V19:V24)</f>
        <v>2.2929956094999997</v>
      </c>
      <c r="W26" s="1">
        <f>AVERAGE(W19:W24)</f>
        <v>1.5753683943333334</v>
      </c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</row>
    <row r="27" spans="1:108" x14ac:dyDescent="0.3">
      <c r="A27" s="1" t="s">
        <v>8</v>
      </c>
      <c r="B27" s="1">
        <f>STDEVPA(B19:B24)</f>
        <v>4.8357522950398506</v>
      </c>
      <c r="C27" s="1">
        <f>STDEVPA(C19:C24)</f>
        <v>6.3431310715761553</v>
      </c>
      <c r="D27" s="1">
        <f>STDEVPA(D19:D24)</f>
        <v>6.6922891965859153</v>
      </c>
      <c r="E27" s="1">
        <f>STDEVPA(E19:E24)</f>
        <v>2.9267613143578872</v>
      </c>
      <c r="F27" s="1"/>
      <c r="G27" s="1" t="s">
        <v>8</v>
      </c>
      <c r="H27" s="1">
        <f>STDEVPA(H19:H24)</f>
        <v>2.4330265926378916</v>
      </c>
      <c r="I27" s="1">
        <f>STDEVPA(I19:I24)</f>
        <v>3.744927868901081</v>
      </c>
      <c r="J27" s="1">
        <f>STDEVPA(J19:J24)</f>
        <v>1.8669077978706285</v>
      </c>
      <c r="K27" s="1">
        <f>STDEVPA(K19:K24)</f>
        <v>1.5704436369457608</v>
      </c>
      <c r="L27" s="1"/>
      <c r="M27" s="1" t="s">
        <v>8</v>
      </c>
      <c r="N27" s="1">
        <f>STDEVPA(N19:N24)</f>
        <v>116.44794286317169</v>
      </c>
      <c r="O27" s="1">
        <f>STDEVPA(O19:O24)</f>
        <v>161.76061952687874</v>
      </c>
      <c r="P27" s="1">
        <f>STDEVPA(P19:P24)</f>
        <v>181.80891617258774</v>
      </c>
      <c r="Q27" s="1">
        <f>STDEVPA(Q19:Q24)</f>
        <v>160.58669546576445</v>
      </c>
      <c r="R27" s="1"/>
      <c r="S27" s="1" t="s">
        <v>8</v>
      </c>
      <c r="T27" s="1">
        <f>STDEVPA(T19:T24)</f>
        <v>0.15780831273663337</v>
      </c>
      <c r="U27" s="1">
        <f>STDEVPA(U19:U24)</f>
        <v>0.18473533275315915</v>
      </c>
      <c r="V27" s="1">
        <f>STDEVPA(V19:V24)</f>
        <v>0.20938938688311146</v>
      </c>
      <c r="W27" s="1">
        <f>STDEVPA(W19:W24)</f>
        <v>0.15254780416522251</v>
      </c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</row>
    <row r="28" spans="1:108" x14ac:dyDescent="0.3">
      <c r="A28" s="1" t="s">
        <v>9</v>
      </c>
      <c r="B28" s="1"/>
      <c r="C28" s="1">
        <f>TTEST(B19:B24,C19:C24,2,2)</f>
        <v>0.99044425345949927</v>
      </c>
      <c r="D28" s="1">
        <f>TTEST(C19:C24,D19:D24,2,2)</f>
        <v>4.1013496080832615E-2</v>
      </c>
      <c r="E28" s="1">
        <f>TTEST(D19:D24,E19:E24,2,2)</f>
        <v>1.4138478860646918E-2</v>
      </c>
      <c r="F28" s="1"/>
      <c r="G28" s="1" t="s">
        <v>9</v>
      </c>
      <c r="H28" s="1"/>
      <c r="I28" s="1">
        <f>TTEST(H19:H24,I19:I24,2,2)</f>
        <v>0.80769223666467616</v>
      </c>
      <c r="J28" s="1">
        <f>TTEST(I19:I24,J19:J24,2,2)</f>
        <v>3.9188773944087263E-2</v>
      </c>
      <c r="K28" s="1">
        <f>TTEST(J19:J24,K19:K24,2,2)</f>
        <v>8.9496743779489771E-3</v>
      </c>
      <c r="L28" s="1"/>
      <c r="M28" s="1" t="s">
        <v>9</v>
      </c>
      <c r="N28" s="1"/>
      <c r="O28" s="1">
        <f>TTEST(N19:N24,O19:O24,2,2)</f>
        <v>0.24161260242360338</v>
      </c>
      <c r="P28" s="1">
        <f>TTEST(O19:O24,P19:P24,2,2)</f>
        <v>3.605243224167463E-3</v>
      </c>
      <c r="Q28" s="1">
        <f>TTEST(P19:P24,Q19:Q24,2,2)</f>
        <v>2.4437269263940463E-3</v>
      </c>
      <c r="R28" s="1"/>
      <c r="S28" s="1" t="s">
        <v>9</v>
      </c>
      <c r="T28" s="1"/>
      <c r="U28" s="1">
        <f>TTEST(T19:T24,U19:U24,2,2)</f>
        <v>0.80587220383292746</v>
      </c>
      <c r="V28" s="1">
        <f>TTEST(U19:U24,V19:V24,2,2)</f>
        <v>1.0054687966057382E-4</v>
      </c>
      <c r="W28" s="1">
        <f>TTEST(V19:V24,W19:W24,2,2)</f>
        <v>1.0224554773436101E-4</v>
      </c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</row>
    <row r="29" spans="1:108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</row>
    <row r="30" spans="1:108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</row>
    <row r="31" spans="1:108" x14ac:dyDescent="0.3">
      <c r="A31" s="1"/>
      <c r="B31" s="2" t="s">
        <v>14</v>
      </c>
      <c r="C31" s="1"/>
      <c r="D31" s="1"/>
      <c r="E31" s="1"/>
      <c r="F31" s="1"/>
      <c r="G31" s="1"/>
      <c r="H31" s="3" t="s">
        <v>29</v>
      </c>
      <c r="I31" s="1"/>
      <c r="J31" s="1"/>
      <c r="K31" s="1"/>
      <c r="L31" s="1"/>
      <c r="M31" s="1"/>
      <c r="N31" s="2" t="s">
        <v>15</v>
      </c>
      <c r="O31" s="1"/>
      <c r="P31" s="1"/>
      <c r="Q31" s="1"/>
      <c r="R31" s="1"/>
      <c r="S31" s="1"/>
      <c r="T31" s="2" t="s">
        <v>16</v>
      </c>
      <c r="U31" s="1"/>
      <c r="V31" s="1"/>
      <c r="W31" s="1"/>
      <c r="X31" s="1"/>
      <c r="Y31" s="1"/>
      <c r="Z31" s="2" t="s">
        <v>17</v>
      </c>
      <c r="AA31" s="1"/>
      <c r="AB31" s="1"/>
      <c r="AC31" s="1"/>
      <c r="AD31" s="1"/>
      <c r="AE31" s="1"/>
      <c r="AF31" s="2" t="s">
        <v>18</v>
      </c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</row>
    <row r="32" spans="1:108" ht="17.25" x14ac:dyDescent="0.3">
      <c r="A32" s="1"/>
      <c r="B32" s="4" t="s">
        <v>3</v>
      </c>
      <c r="C32" s="4" t="s">
        <v>4</v>
      </c>
      <c r="D32" s="4" t="s">
        <v>5</v>
      </c>
      <c r="E32" s="4" t="s">
        <v>6</v>
      </c>
      <c r="F32" s="1"/>
      <c r="G32" s="1"/>
      <c r="H32" s="4" t="s">
        <v>3</v>
      </c>
      <c r="I32" s="4" t="s">
        <v>4</v>
      </c>
      <c r="J32" s="4" t="s">
        <v>5</v>
      </c>
      <c r="K32" s="4" t="s">
        <v>6</v>
      </c>
      <c r="L32" s="1"/>
      <c r="M32" s="1"/>
      <c r="N32" s="4" t="s">
        <v>3</v>
      </c>
      <c r="O32" s="4" t="s">
        <v>4</v>
      </c>
      <c r="P32" s="4" t="s">
        <v>5</v>
      </c>
      <c r="Q32" s="4" t="s">
        <v>6</v>
      </c>
      <c r="R32" s="1"/>
      <c r="S32" s="1"/>
      <c r="T32" s="4" t="s">
        <v>3</v>
      </c>
      <c r="U32" s="4" t="s">
        <v>4</v>
      </c>
      <c r="V32" s="4" t="s">
        <v>5</v>
      </c>
      <c r="W32" s="4" t="s">
        <v>6</v>
      </c>
      <c r="X32" s="1"/>
      <c r="Y32" s="1"/>
      <c r="Z32" s="4" t="s">
        <v>3</v>
      </c>
      <c r="AA32" s="4" t="s">
        <v>4</v>
      </c>
      <c r="AB32" s="4" t="s">
        <v>5</v>
      </c>
      <c r="AC32" s="4" t="s">
        <v>6</v>
      </c>
      <c r="AD32" s="1"/>
      <c r="AE32" s="1"/>
      <c r="AF32" s="4" t="s">
        <v>3</v>
      </c>
      <c r="AG32" s="4" t="s">
        <v>4</v>
      </c>
      <c r="AH32" s="4" t="s">
        <v>5</v>
      </c>
      <c r="AI32" s="4" t="s">
        <v>6</v>
      </c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</row>
    <row r="33" spans="1:108" ht="17.25" x14ac:dyDescent="0.3">
      <c r="A33" s="1"/>
      <c r="B33" s="5">
        <v>1.2570888469999999</v>
      </c>
      <c r="C33" s="5">
        <v>2.4804804800000002</v>
      </c>
      <c r="D33" s="5">
        <v>2.9726027400000001</v>
      </c>
      <c r="E33" s="5">
        <v>1.1185567009999999</v>
      </c>
      <c r="F33" s="1"/>
      <c r="G33" s="1"/>
      <c r="H33" s="5">
        <v>10.09591822</v>
      </c>
      <c r="I33" s="5">
        <v>12.612612609999999</v>
      </c>
      <c r="J33" s="5">
        <v>14.801466570000001</v>
      </c>
      <c r="K33" s="5">
        <v>9.9783632430000004</v>
      </c>
      <c r="L33" s="1"/>
      <c r="M33" s="1"/>
      <c r="N33" s="5">
        <v>17.466918710000002</v>
      </c>
      <c r="O33" s="5">
        <v>11.771771770000001</v>
      </c>
      <c r="P33" s="5">
        <v>27.39726027</v>
      </c>
      <c r="Q33" s="5">
        <v>16.357388319999998</v>
      </c>
      <c r="R33" s="1"/>
      <c r="S33" s="1"/>
      <c r="T33" s="5">
        <v>16.20982987</v>
      </c>
      <c r="U33" s="5">
        <v>14.18918919</v>
      </c>
      <c r="V33" s="5">
        <v>12.67123288</v>
      </c>
      <c r="W33" s="5">
        <v>17.740549829999999</v>
      </c>
      <c r="X33" s="1"/>
      <c r="Y33" s="1"/>
      <c r="Z33" s="5">
        <v>0.62282690799999996</v>
      </c>
      <c r="AA33" s="5">
        <v>0.88888888899999996</v>
      </c>
      <c r="AB33" s="5">
        <v>1.16811574</v>
      </c>
      <c r="AC33" s="5">
        <v>0.56246076599999995</v>
      </c>
      <c r="AD33" s="1"/>
      <c r="AE33" s="1"/>
      <c r="AF33" s="5">
        <v>1.07755102</v>
      </c>
      <c r="AG33" s="5">
        <v>0.82962962900000004</v>
      </c>
      <c r="AH33" s="5">
        <v>2.1621621609999999</v>
      </c>
      <c r="AI33" s="5">
        <v>0.92203389800000002</v>
      </c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</row>
    <row r="34" spans="1:108" ht="17.25" x14ac:dyDescent="0.3">
      <c r="A34" s="1"/>
      <c r="B34" s="5">
        <v>1.0980392160000001</v>
      </c>
      <c r="C34" s="5">
        <v>1.753153153</v>
      </c>
      <c r="D34" s="5">
        <v>4.3307431950000002</v>
      </c>
      <c r="E34" s="5">
        <v>0.93333333299999999</v>
      </c>
      <c r="F34" s="1"/>
      <c r="G34" s="1"/>
      <c r="H34" s="5">
        <v>7.9641733239999999</v>
      </c>
      <c r="I34" s="5">
        <v>11.865198530000001</v>
      </c>
      <c r="J34" s="5">
        <v>13.924144589999999</v>
      </c>
      <c r="K34" s="5">
        <v>7.3744855969999996</v>
      </c>
      <c r="L34" s="1"/>
      <c r="M34" s="1"/>
      <c r="N34" s="5">
        <v>16.470588240000001</v>
      </c>
      <c r="O34" s="5">
        <v>16.3963964</v>
      </c>
      <c r="P34" s="5">
        <v>25.531062120000001</v>
      </c>
      <c r="Q34" s="5">
        <v>13.06666667</v>
      </c>
      <c r="R34" s="1"/>
      <c r="S34" s="1"/>
      <c r="T34" s="5">
        <v>14.29738562</v>
      </c>
      <c r="U34" s="5">
        <v>14.18918919</v>
      </c>
      <c r="V34" s="5">
        <v>14.729458920000001</v>
      </c>
      <c r="W34" s="5">
        <v>15.81481481</v>
      </c>
      <c r="X34" s="1"/>
      <c r="Y34" s="1"/>
      <c r="Z34" s="5">
        <v>0.55703703699999996</v>
      </c>
      <c r="AA34" s="5">
        <v>0.83621399200000002</v>
      </c>
      <c r="AB34" s="5">
        <v>0.94532627899999999</v>
      </c>
      <c r="AC34" s="5">
        <v>0.46630236800000002</v>
      </c>
      <c r="AD34" s="1"/>
      <c r="AE34" s="1"/>
      <c r="AF34" s="5">
        <v>1.1519999999999999</v>
      </c>
      <c r="AG34" s="5">
        <v>1.1555555559999999</v>
      </c>
      <c r="AH34" s="5">
        <v>1.733333333</v>
      </c>
      <c r="AI34" s="5">
        <v>0.82622950900000003</v>
      </c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</row>
    <row r="35" spans="1:108" ht="17.25" x14ac:dyDescent="0.3">
      <c r="A35" s="1"/>
      <c r="B35" s="5">
        <v>1.175654854</v>
      </c>
      <c r="C35" s="5">
        <v>1.0361842109999999</v>
      </c>
      <c r="D35" s="5">
        <v>3.91680261</v>
      </c>
      <c r="E35" s="5">
        <v>1.3408748109999999</v>
      </c>
      <c r="F35" s="1"/>
      <c r="G35" s="1"/>
      <c r="H35" s="5">
        <v>9.7471894080000006</v>
      </c>
      <c r="I35" s="5">
        <v>8.7841130599999993</v>
      </c>
      <c r="J35" s="5">
        <v>11.50383663</v>
      </c>
      <c r="K35" s="5">
        <v>12.98251494</v>
      </c>
      <c r="L35" s="1"/>
      <c r="M35" s="1"/>
      <c r="N35" s="5">
        <v>14.66872111</v>
      </c>
      <c r="O35" s="5">
        <v>11.51315789</v>
      </c>
      <c r="P35" s="5">
        <v>21.46818923</v>
      </c>
      <c r="Q35" s="5">
        <v>13.303167419999999</v>
      </c>
      <c r="R35" s="1"/>
      <c r="S35" s="1"/>
      <c r="T35" s="5">
        <v>14.560862869999999</v>
      </c>
      <c r="U35" s="5">
        <v>15.54276316</v>
      </c>
      <c r="V35" s="5">
        <v>9.7063621530000006</v>
      </c>
      <c r="W35" s="5">
        <v>14.253393669999999</v>
      </c>
      <c r="X35" s="1"/>
      <c r="Y35" s="1"/>
      <c r="Z35" s="5">
        <v>0.66941015100000001</v>
      </c>
      <c r="AA35" s="5">
        <v>0.56515775000000001</v>
      </c>
      <c r="AB35" s="5">
        <v>1.185185186</v>
      </c>
      <c r="AC35" s="5">
        <v>0.91083676199999997</v>
      </c>
      <c r="AD35" s="1"/>
      <c r="AE35" s="1"/>
      <c r="AF35" s="5">
        <v>1.0074074070000001</v>
      </c>
      <c r="AG35" s="5">
        <v>0.74074074000000001</v>
      </c>
      <c r="AH35" s="5">
        <v>2.2117647059999999</v>
      </c>
      <c r="AI35" s="5">
        <v>0.93333333299999999</v>
      </c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</row>
    <row r="36" spans="1:108" ht="17.25" x14ac:dyDescent="0.3">
      <c r="A36" s="1"/>
      <c r="B36" s="5">
        <v>1.3827160489999999</v>
      </c>
      <c r="C36" s="5">
        <v>1.415605096</v>
      </c>
      <c r="D36" s="5">
        <v>5.1792618629999998</v>
      </c>
      <c r="E36" s="5">
        <v>1.083645443</v>
      </c>
      <c r="F36" s="1"/>
      <c r="G36" s="1"/>
      <c r="H36" s="5">
        <v>11.52263374</v>
      </c>
      <c r="I36" s="5">
        <v>8.5869308800000006</v>
      </c>
      <c r="J36" s="5">
        <v>13.031308989999999</v>
      </c>
      <c r="K36" s="5">
        <v>12.5583761</v>
      </c>
      <c r="L36" s="1"/>
      <c r="M36" s="1"/>
      <c r="N36" s="5">
        <v>14.907407409999999</v>
      </c>
      <c r="O36" s="5">
        <v>16.05095541</v>
      </c>
      <c r="P36" s="5">
        <v>20.91388401</v>
      </c>
      <c r="Q36" s="5">
        <v>12.58426966</v>
      </c>
      <c r="R36" s="1"/>
      <c r="S36" s="1"/>
      <c r="T36" s="5">
        <v>16.743827159999999</v>
      </c>
      <c r="U36" s="5">
        <v>18.39171975</v>
      </c>
      <c r="V36" s="5">
        <v>10.76449912</v>
      </c>
      <c r="W36" s="5">
        <v>13.76404494</v>
      </c>
      <c r="X36" s="1"/>
      <c r="Y36" s="1"/>
      <c r="Z36" s="5">
        <v>0.68817204300000001</v>
      </c>
      <c r="AA36" s="5">
        <v>0.46689113300000001</v>
      </c>
      <c r="AB36" s="5">
        <v>1.2105820110000001</v>
      </c>
      <c r="AC36" s="5">
        <v>0.91240446799999997</v>
      </c>
      <c r="AD36" s="1"/>
      <c r="AE36" s="1"/>
      <c r="AF36" s="5">
        <v>0.89032258099999995</v>
      </c>
      <c r="AG36" s="5">
        <v>0.872727272</v>
      </c>
      <c r="AH36" s="5">
        <v>1.9428571429999999</v>
      </c>
      <c r="AI36" s="5">
        <v>0.91428571400000003</v>
      </c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</row>
    <row r="37" spans="1:108" ht="17.25" x14ac:dyDescent="0.3">
      <c r="A37" s="1"/>
      <c r="B37" s="5">
        <v>1.771472393</v>
      </c>
      <c r="C37" s="5">
        <v>0.88547008599999999</v>
      </c>
      <c r="D37" s="5">
        <v>3.9136960599999999</v>
      </c>
      <c r="E37" s="5">
        <v>1.0484114980000001</v>
      </c>
      <c r="F37" s="1"/>
      <c r="G37" s="1"/>
      <c r="H37" s="5">
        <v>10.97477846</v>
      </c>
      <c r="I37" s="5">
        <v>7.3567584679999998</v>
      </c>
      <c r="J37" s="5">
        <v>19.3593218</v>
      </c>
      <c r="K37" s="5">
        <v>14.041575610000001</v>
      </c>
      <c r="L37" s="1"/>
      <c r="M37" s="1"/>
      <c r="N37" s="5">
        <v>16.533742329999999</v>
      </c>
      <c r="O37" s="5">
        <v>14.5982906</v>
      </c>
      <c r="P37" s="5">
        <v>23.639774859999999</v>
      </c>
      <c r="Q37" s="5">
        <v>11.437216340000001</v>
      </c>
      <c r="R37" s="1"/>
      <c r="S37" s="1"/>
      <c r="T37" s="5">
        <v>15.835889570000001</v>
      </c>
      <c r="U37" s="5">
        <v>14.05982906</v>
      </c>
      <c r="V37" s="5">
        <v>12.804878049999999</v>
      </c>
      <c r="W37" s="5">
        <v>13.502269289999999</v>
      </c>
      <c r="X37" s="1"/>
      <c r="Y37" s="1"/>
      <c r="Z37" s="5">
        <v>0.693032015</v>
      </c>
      <c r="AA37" s="5">
        <v>0.52324665100000001</v>
      </c>
      <c r="AB37" s="5">
        <v>1.511870845</v>
      </c>
      <c r="AC37" s="5">
        <v>1.039941902</v>
      </c>
      <c r="AD37" s="1"/>
      <c r="AE37" s="1"/>
      <c r="AF37" s="5">
        <v>1.0440677970000001</v>
      </c>
      <c r="AG37" s="5">
        <v>1.038297872</v>
      </c>
      <c r="AH37" s="5">
        <v>1.846153846</v>
      </c>
      <c r="AI37" s="5">
        <v>0.84705882399999999</v>
      </c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</row>
    <row r="38" spans="1:108" ht="17.25" x14ac:dyDescent="0.3">
      <c r="A38" s="1"/>
      <c r="B38" s="5">
        <v>1.3935185189999999</v>
      </c>
      <c r="C38" s="5">
        <v>2.6597774240000001</v>
      </c>
      <c r="D38" s="5">
        <v>3.9279475979999998</v>
      </c>
      <c r="E38" s="5">
        <v>1.2366666669999999</v>
      </c>
      <c r="F38" s="1"/>
      <c r="G38" s="1"/>
      <c r="H38" s="5">
        <v>11.8427069</v>
      </c>
      <c r="I38" s="5">
        <v>12.777483370000001</v>
      </c>
      <c r="J38" s="5">
        <v>20.94452531</v>
      </c>
      <c r="K38" s="5">
        <v>11.66666667</v>
      </c>
      <c r="L38" s="1"/>
      <c r="M38" s="1"/>
      <c r="N38" s="5">
        <v>15.55555556</v>
      </c>
      <c r="O38" s="5">
        <v>14.24483307</v>
      </c>
      <c r="P38" s="5">
        <v>28.122270740000001</v>
      </c>
      <c r="Q38" s="5">
        <v>15.866666670000001</v>
      </c>
      <c r="R38" s="1"/>
      <c r="S38" s="1"/>
      <c r="T38" s="5">
        <v>19.984567899999998</v>
      </c>
      <c r="U38" s="5">
        <v>19.19713831</v>
      </c>
      <c r="V38" s="5">
        <v>12.60917031</v>
      </c>
      <c r="W38" s="5">
        <v>19.541666670000001</v>
      </c>
      <c r="X38" s="1"/>
      <c r="Y38" s="1"/>
      <c r="Z38" s="5">
        <v>0.59259259200000003</v>
      </c>
      <c r="AA38" s="5">
        <v>0.66559312999999998</v>
      </c>
      <c r="AB38" s="5">
        <v>1.6610549939999999</v>
      </c>
      <c r="AC38" s="5">
        <v>0.59701492499999997</v>
      </c>
      <c r="AD38" s="1"/>
      <c r="AE38" s="1"/>
      <c r="AF38" s="5">
        <v>0.77837837899999995</v>
      </c>
      <c r="AG38" s="5">
        <v>0.742028986</v>
      </c>
      <c r="AH38" s="5">
        <v>2.2303030289999999</v>
      </c>
      <c r="AI38" s="5">
        <v>0.81194029899999998</v>
      </c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</row>
    <row r="39" spans="1:108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</row>
    <row r="40" spans="1:108" x14ac:dyDescent="0.3">
      <c r="A40" s="1" t="s">
        <v>7</v>
      </c>
      <c r="B40" s="1">
        <f>AVERAGE(B33:B38)</f>
        <v>1.3464149796666665</v>
      </c>
      <c r="C40" s="1">
        <f>AVERAGE(C33:C38)</f>
        <v>1.7051117416666666</v>
      </c>
      <c r="D40" s="1">
        <f>AVERAGE(D33:D38)</f>
        <v>4.0401756776666664</v>
      </c>
      <c r="E40" s="1">
        <f>AVERAGE(E33:E38)</f>
        <v>1.1269147421666668</v>
      </c>
      <c r="F40" s="1"/>
      <c r="G40" s="1" t="s">
        <v>7</v>
      </c>
      <c r="H40" s="1">
        <f>AVERAGE(H33:H38)</f>
        <v>10.357900008666666</v>
      </c>
      <c r="I40" s="1">
        <f>AVERAGE(I33:I38)</f>
        <v>10.330516153</v>
      </c>
      <c r="J40" s="1">
        <f>AVERAGE(J33:J38)</f>
        <v>15.594100648333333</v>
      </c>
      <c r="K40" s="1">
        <f>AVERAGE(K33:K38)</f>
        <v>11.433663693333335</v>
      </c>
      <c r="L40" s="1"/>
      <c r="M40" s="1" t="s">
        <v>7</v>
      </c>
      <c r="N40" s="1">
        <f>AVERAGE(N33:N38)</f>
        <v>15.933822226666665</v>
      </c>
      <c r="O40" s="1">
        <f>AVERAGE(O33:O38)</f>
        <v>14.095900856666667</v>
      </c>
      <c r="P40" s="1">
        <f>AVERAGE(P33:P38)</f>
        <v>24.512073538333336</v>
      </c>
      <c r="Q40" s="1">
        <f>AVERAGE(Q33:Q38)</f>
        <v>13.769229180000002</v>
      </c>
      <c r="R40" s="1"/>
      <c r="S40" s="1" t="s">
        <v>7</v>
      </c>
      <c r="T40" s="1">
        <f>AVERAGE(T33:T38)</f>
        <v>16.272060498333335</v>
      </c>
      <c r="U40" s="1">
        <f>AVERAGE(U33:U38)</f>
        <v>15.928304776666666</v>
      </c>
      <c r="V40" s="1">
        <f>AVERAGE(V33:V38)</f>
        <v>12.214266905499999</v>
      </c>
      <c r="W40" s="1">
        <f>AVERAGE(W33:W38)</f>
        <v>15.769456534999998</v>
      </c>
      <c r="X40" s="1"/>
      <c r="Y40" s="1" t="s">
        <v>7</v>
      </c>
      <c r="Z40" s="1">
        <f>AVERAGE(Z33:Z38)</f>
        <v>0.6371784576666667</v>
      </c>
      <c r="AA40" s="1">
        <f>AVERAGE(AA33:AA38)</f>
        <v>0.65766525749999993</v>
      </c>
      <c r="AB40" s="1">
        <f>AVERAGE(AB33:AB38)</f>
        <v>1.2803558424999999</v>
      </c>
      <c r="AC40" s="1">
        <f>AVERAGE(AC33:AC38)</f>
        <v>0.74816019849999993</v>
      </c>
      <c r="AD40" s="1"/>
      <c r="AE40" s="1" t="s">
        <v>7</v>
      </c>
      <c r="AF40" s="1">
        <f>AVERAGE(AF33:AF38)</f>
        <v>0.99162119733333343</v>
      </c>
      <c r="AG40" s="1">
        <f>AVERAGE(AG33:AG38)</f>
        <v>0.89649667583333337</v>
      </c>
      <c r="AH40" s="1">
        <f>AVERAGE(AH33:AH38)</f>
        <v>2.0210957029999999</v>
      </c>
      <c r="AI40" s="1">
        <f>AVERAGE(AI33:AI38)</f>
        <v>0.87581359616666665</v>
      </c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</row>
    <row r="41" spans="1:108" x14ac:dyDescent="0.3">
      <c r="A41" s="1" t="s">
        <v>8</v>
      </c>
      <c r="B41" s="1">
        <f>STDEVPA(B33:B38)</f>
        <v>0.21719385126117685</v>
      </c>
      <c r="C41" s="1">
        <f>STDEVPA(C33:C38)</f>
        <v>0.67305049407968609</v>
      </c>
      <c r="D41" s="1">
        <f>STDEVPA(D33:D38)</f>
        <v>0.65389498983157279</v>
      </c>
      <c r="E41" s="1">
        <f>STDEVPA(E33:E38)</f>
        <v>0.13127769960529445</v>
      </c>
      <c r="F41" s="1"/>
      <c r="G41" s="1" t="s">
        <v>8</v>
      </c>
      <c r="H41" s="1">
        <f>STDEVPA(H33:H38)</f>
        <v>1.2982889078463384</v>
      </c>
      <c r="I41" s="1">
        <f>STDEVPA(I33:I38)</f>
        <v>2.1535068182601678</v>
      </c>
      <c r="J41" s="1">
        <f>STDEVPA(J33:J38)</f>
        <v>3.4038976978292448</v>
      </c>
      <c r="K41" s="1">
        <f>STDEVPA(K33:K38)</f>
        <v>2.2028103017407483</v>
      </c>
      <c r="L41" s="1"/>
      <c r="M41" s="1" t="s">
        <v>8</v>
      </c>
      <c r="N41" s="1">
        <f>STDEVPA(N33:N38)</f>
        <v>0.98281064580429256</v>
      </c>
      <c r="O41" s="1">
        <f>STDEVPA(O33:O38)</f>
        <v>1.8912619928298833</v>
      </c>
      <c r="P41" s="1">
        <f>STDEVPA(P33:P38)</f>
        <v>2.7498263154128342</v>
      </c>
      <c r="Q41" s="1">
        <f>STDEVPA(Q33:Q38)</f>
        <v>1.7630954007548834</v>
      </c>
      <c r="R41" s="1"/>
      <c r="S41" s="1" t="s">
        <v>8</v>
      </c>
      <c r="T41" s="1">
        <f>STDEVPA(T33:T38)</f>
        <v>1.8720279074954014</v>
      </c>
      <c r="U41" s="1">
        <f>STDEVPA(U33:U38)</f>
        <v>2.099308453158494</v>
      </c>
      <c r="V41" s="1">
        <f>STDEVPA(V33:V38)</f>
        <v>1.6037036235972779</v>
      </c>
      <c r="W41" s="1">
        <f>STDEVPA(W33:W38)</f>
        <v>2.2202513271093456</v>
      </c>
      <c r="X41" s="1"/>
      <c r="Y41" s="1" t="s">
        <v>8</v>
      </c>
      <c r="Z41" s="1">
        <f>STDEVPA(Z33:Z38)</f>
        <v>5.0621736715602099E-2</v>
      </c>
      <c r="AA41" s="1">
        <f>STDEVPA(AA33:AA38)</f>
        <v>0.15728299167105442</v>
      </c>
      <c r="AB41" s="1">
        <f>STDEVPA(AB33:AB38)</f>
        <v>0.23710037634738768</v>
      </c>
      <c r="AC41" s="1">
        <f>STDEVPA(AC33:AC38)</f>
        <v>0.21422317662486898</v>
      </c>
      <c r="AD41" s="1"/>
      <c r="AE41" s="1" t="s">
        <v>8</v>
      </c>
      <c r="AF41" s="1">
        <f>STDEVPA(AF33:AF38)</f>
        <v>0.12371947720706952</v>
      </c>
      <c r="AG41" s="1">
        <f>STDEVPA(AG33:AG38)</f>
        <v>0.15295720964160286</v>
      </c>
      <c r="AH41" s="1">
        <f>STDEVPA(AH33:AH38)</f>
        <v>0.19129176089560543</v>
      </c>
      <c r="AI41" s="1">
        <f>STDEVPA(AI33:AI38)</f>
        <v>4.8802590421295027E-2</v>
      </c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</row>
    <row r="42" spans="1:108" x14ac:dyDescent="0.3">
      <c r="A42" s="1" t="s">
        <v>9</v>
      </c>
      <c r="B42" s="1"/>
      <c r="C42" s="1">
        <f>TTEST(B33:B38,C33:C38,2,2)</f>
        <v>0.28320521718993569</v>
      </c>
      <c r="D42" s="1">
        <f>TTEST(C33:C38,D33:D38,2,2)</f>
        <v>2.3932429416621763E-4</v>
      </c>
      <c r="E42" s="1">
        <f>TTEST(D33:D38,E33:E38,2,2)</f>
        <v>1.9715190129897966E-6</v>
      </c>
      <c r="F42" s="1"/>
      <c r="G42" s="1" t="s">
        <v>9</v>
      </c>
      <c r="H42" s="1"/>
      <c r="I42" s="1">
        <f>TTEST(H33:H38,I33:I38,2,2)</f>
        <v>0.9810518689543819</v>
      </c>
      <c r="J42" s="1">
        <f>TTEST(I33:I38,J33:J38,2,2)</f>
        <v>1.524712826367614E-2</v>
      </c>
      <c r="K42" s="1">
        <f>TTEST(J33:J38,K33:K38,2,2)</f>
        <v>4.4670573708829056E-2</v>
      </c>
      <c r="L42" s="1"/>
      <c r="M42" s="1" t="s">
        <v>9</v>
      </c>
      <c r="N42" s="1"/>
      <c r="O42" s="1">
        <f>TTEST(N33:N38,O33:O38,2,2)</f>
        <v>8.2681115141870792E-2</v>
      </c>
      <c r="P42" s="1">
        <f>TTEST(O33:O38,P33:P38,2,2)</f>
        <v>3.8118744256087671E-5</v>
      </c>
      <c r="Q42" s="1">
        <f>TTEST(P33:P38,Q33:Q38,2,2)</f>
        <v>2.44240785263218E-5</v>
      </c>
      <c r="R42" s="1"/>
      <c r="S42" s="1" t="s">
        <v>9</v>
      </c>
      <c r="T42" s="1"/>
      <c r="U42" s="1">
        <f>TTEST(T33:T38,U33:U38,2,2)</f>
        <v>0.79020108619914287</v>
      </c>
      <c r="V42" s="1">
        <f>TTEST(U33:U38,V33:V38,2,2)</f>
        <v>1.044490781803553E-2</v>
      </c>
      <c r="W42" s="1">
        <f>TTEST(V33:V38,W33:W38,2,2)</f>
        <v>1.5765054901102093E-2</v>
      </c>
      <c r="X42" s="1"/>
      <c r="Y42" s="1" t="s">
        <v>9</v>
      </c>
      <c r="Z42" s="1"/>
      <c r="AA42" s="1">
        <f>TTEST(Z33:Z38,AA33:AA38,2,2)</f>
        <v>0.7872339418966775</v>
      </c>
      <c r="AB42" s="1">
        <f>TTEST(AA33:AA38,AB33:AB38,2,2)</f>
        <v>6.2899415282466646E-4</v>
      </c>
      <c r="AC42" s="1">
        <f>TTEST(AB33:AB38,AC33:AC38,2,2)</f>
        <v>3.9482559621956239E-3</v>
      </c>
      <c r="AD42" s="1"/>
      <c r="AE42" s="1" t="s">
        <v>9</v>
      </c>
      <c r="AF42" s="1"/>
      <c r="AG42" s="1">
        <f>TTEST(AF33:AF38,AG33:AG38,2,2)</f>
        <v>0.30498964644957077</v>
      </c>
      <c r="AH42" s="1">
        <f>TTEST(AG33:AG38,AH33:AH38,2,2)</f>
        <v>1.2477050302209337E-6</v>
      </c>
      <c r="AI42" s="1">
        <f>TTEST(AH33:AH38,AI33:AI38,2,2)</f>
        <v>1.399797298115773E-7</v>
      </c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</row>
    <row r="43" spans="1:108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</row>
    <row r="44" spans="1:108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</row>
    <row r="45" spans="1:108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</row>
    <row r="46" spans="1:108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</row>
    <row r="47" spans="1:108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</row>
    <row r="48" spans="1:108" x14ac:dyDescent="0.3">
      <c r="A48" s="1"/>
      <c r="B48" s="2" t="s">
        <v>19</v>
      </c>
      <c r="C48" s="1"/>
      <c r="D48" s="1"/>
      <c r="E48" s="1"/>
      <c r="F48" s="1"/>
      <c r="G48" s="1"/>
      <c r="H48" s="3" t="s">
        <v>28</v>
      </c>
      <c r="I48" s="1"/>
      <c r="J48" s="1"/>
      <c r="K48" s="1"/>
      <c r="L48" s="1"/>
      <c r="M48" s="1"/>
      <c r="N48" s="3" t="s">
        <v>30</v>
      </c>
      <c r="O48" s="1"/>
      <c r="P48" s="1"/>
      <c r="Q48" s="1"/>
      <c r="R48" s="1"/>
      <c r="S48" s="1"/>
      <c r="T48" s="2" t="s">
        <v>20</v>
      </c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</row>
    <row r="49" spans="1:108" ht="17.25" x14ac:dyDescent="0.3">
      <c r="A49" s="1"/>
      <c r="B49" s="4" t="s">
        <v>3</v>
      </c>
      <c r="C49" s="4" t="s">
        <v>21</v>
      </c>
      <c r="D49" s="4" t="s">
        <v>22</v>
      </c>
      <c r="E49" s="4" t="s">
        <v>6</v>
      </c>
      <c r="F49" s="1"/>
      <c r="G49" s="1"/>
      <c r="H49" s="4" t="s">
        <v>3</v>
      </c>
      <c r="I49" s="4" t="s">
        <v>21</v>
      </c>
      <c r="J49" s="4" t="s">
        <v>22</v>
      </c>
      <c r="K49" s="4" t="s">
        <v>6</v>
      </c>
      <c r="L49" s="1"/>
      <c r="M49" s="1"/>
      <c r="N49" s="4" t="s">
        <v>3</v>
      </c>
      <c r="O49" s="4" t="s">
        <v>21</v>
      </c>
      <c r="P49" s="4" t="s">
        <v>22</v>
      </c>
      <c r="Q49" s="4" t="s">
        <v>6</v>
      </c>
      <c r="R49" s="1"/>
      <c r="S49" s="1"/>
      <c r="T49" s="4" t="s">
        <v>3</v>
      </c>
      <c r="U49" s="4" t="s">
        <v>21</v>
      </c>
      <c r="V49" s="4" t="s">
        <v>22</v>
      </c>
      <c r="W49" s="4" t="s">
        <v>6</v>
      </c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</row>
    <row r="50" spans="1:108" ht="17.25" x14ac:dyDescent="0.3">
      <c r="A50" s="1"/>
      <c r="B50" s="5">
        <v>0.75</v>
      </c>
      <c r="C50" s="5">
        <v>0.7</v>
      </c>
      <c r="D50" s="5">
        <v>0.3</v>
      </c>
      <c r="E50" s="5">
        <v>0.7</v>
      </c>
      <c r="F50" s="1"/>
      <c r="G50" s="1"/>
      <c r="H50" s="5">
        <v>6</v>
      </c>
      <c r="I50" s="5">
        <v>6</v>
      </c>
      <c r="J50" s="5">
        <v>6</v>
      </c>
      <c r="K50" s="5">
        <v>6</v>
      </c>
      <c r="L50" s="1"/>
      <c r="M50" s="1"/>
      <c r="N50" s="5">
        <v>20.140132309999998</v>
      </c>
      <c r="O50" s="5">
        <v>20.094899170000001</v>
      </c>
      <c r="P50" s="5">
        <v>22.306281519999999</v>
      </c>
      <c r="Q50" s="5">
        <v>22.340425530000001</v>
      </c>
      <c r="R50" s="1"/>
      <c r="S50" s="1"/>
      <c r="T50" s="5">
        <v>0.74928119400000004</v>
      </c>
      <c r="U50" s="5">
        <v>0.82553606199999996</v>
      </c>
      <c r="V50" s="5">
        <v>1.175120773</v>
      </c>
      <c r="W50" s="5">
        <v>0.86470588199999998</v>
      </c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</row>
    <row r="51" spans="1:108" ht="17.25" x14ac:dyDescent="0.3">
      <c r="A51" s="1"/>
      <c r="B51" s="5">
        <v>0.8</v>
      </c>
      <c r="C51" s="5">
        <v>0.7</v>
      </c>
      <c r="D51" s="5">
        <v>0.55000000000000004</v>
      </c>
      <c r="E51" s="5">
        <v>0.6</v>
      </c>
      <c r="F51" s="1"/>
      <c r="G51" s="1"/>
      <c r="H51" s="5">
        <v>6</v>
      </c>
      <c r="I51" s="5">
        <v>4</v>
      </c>
      <c r="J51" s="5">
        <v>7</v>
      </c>
      <c r="K51" s="5">
        <v>5</v>
      </c>
      <c r="L51" s="1"/>
      <c r="M51" s="1"/>
      <c r="N51" s="5">
        <v>15.23194644</v>
      </c>
      <c r="O51" s="5">
        <v>19.569892469999999</v>
      </c>
      <c r="P51" s="5">
        <v>21.66871669</v>
      </c>
      <c r="Q51" s="5">
        <v>22.04983545</v>
      </c>
      <c r="R51" s="1"/>
      <c r="S51" s="1"/>
      <c r="T51" s="5">
        <v>0.71734234200000002</v>
      </c>
      <c r="U51" s="5">
        <v>0.87164750999999996</v>
      </c>
      <c r="V51" s="5">
        <v>1.143939394</v>
      </c>
      <c r="W51" s="5">
        <v>0.84504504499999999</v>
      </c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</row>
    <row r="52" spans="1:108" ht="17.25" x14ac:dyDescent="0.3">
      <c r="A52" s="1"/>
      <c r="B52" s="5">
        <v>0.5</v>
      </c>
      <c r="C52" s="5">
        <v>0.5</v>
      </c>
      <c r="D52" s="5">
        <v>0.4</v>
      </c>
      <c r="E52" s="5">
        <v>0.65</v>
      </c>
      <c r="F52" s="1"/>
      <c r="G52" s="1"/>
      <c r="H52" s="5">
        <v>7</v>
      </c>
      <c r="I52" s="5">
        <v>5</v>
      </c>
      <c r="J52" s="5">
        <v>9</v>
      </c>
      <c r="K52" s="5">
        <v>7</v>
      </c>
      <c r="L52" s="1"/>
      <c r="M52" s="1"/>
      <c r="N52" s="5">
        <v>16.655003499999999</v>
      </c>
      <c r="O52" s="5">
        <v>14.46280992</v>
      </c>
      <c r="P52" s="5">
        <v>22.65372168</v>
      </c>
      <c r="Q52" s="5">
        <v>17.54053485</v>
      </c>
      <c r="R52" s="1"/>
      <c r="S52" s="1"/>
      <c r="T52" s="5">
        <v>0.68</v>
      </c>
      <c r="U52" s="5">
        <v>0.65625</v>
      </c>
      <c r="V52" s="5">
        <v>1.2152777779999999</v>
      </c>
      <c r="W52" s="5">
        <v>0.873165619</v>
      </c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</row>
    <row r="53" spans="1:108" ht="17.25" x14ac:dyDescent="0.3">
      <c r="A53" s="1"/>
      <c r="B53" s="5">
        <v>0.6</v>
      </c>
      <c r="C53" s="5">
        <v>0.6</v>
      </c>
      <c r="D53" s="5">
        <v>0.5</v>
      </c>
      <c r="E53" s="5">
        <v>0.7</v>
      </c>
      <c r="F53" s="1"/>
      <c r="G53" s="1"/>
      <c r="H53" s="5">
        <v>5</v>
      </c>
      <c r="I53" s="5">
        <v>5</v>
      </c>
      <c r="J53" s="5">
        <v>6</v>
      </c>
      <c r="K53" s="5">
        <v>7</v>
      </c>
      <c r="L53" s="1"/>
      <c r="M53" s="1"/>
      <c r="N53" s="5">
        <v>19.360991890000001</v>
      </c>
      <c r="O53" s="5">
        <v>19.936204149999998</v>
      </c>
      <c r="P53" s="5">
        <v>24.85574789</v>
      </c>
      <c r="Q53" s="5">
        <v>17.150760720000001</v>
      </c>
      <c r="R53" s="1"/>
      <c r="S53" s="1"/>
      <c r="T53" s="5">
        <v>0.86199575399999995</v>
      </c>
      <c r="U53" s="5">
        <v>0.91719077599999999</v>
      </c>
      <c r="V53" s="5">
        <v>1.3145539909999999</v>
      </c>
      <c r="W53" s="5">
        <v>0.84600389899999995</v>
      </c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</row>
    <row r="54" spans="1:108" ht="17.25" x14ac:dyDescent="0.3">
      <c r="A54" s="1"/>
      <c r="B54" s="5">
        <v>0.6</v>
      </c>
      <c r="C54" s="5">
        <v>0.5</v>
      </c>
      <c r="D54" s="5">
        <v>0.5</v>
      </c>
      <c r="E54" s="5">
        <v>0.75</v>
      </c>
      <c r="F54" s="1"/>
      <c r="G54" s="1"/>
      <c r="H54" s="5">
        <v>5</v>
      </c>
      <c r="I54" s="5">
        <v>6</v>
      </c>
      <c r="J54" s="5">
        <v>11</v>
      </c>
      <c r="K54" s="5">
        <v>6</v>
      </c>
      <c r="L54" s="1"/>
      <c r="M54" s="1"/>
      <c r="N54" s="5">
        <v>19.373634379999999</v>
      </c>
      <c r="O54" s="5">
        <v>20.44758539</v>
      </c>
      <c r="P54" s="5">
        <v>21.964324090000002</v>
      </c>
      <c r="Q54" s="5">
        <v>21.29080119</v>
      </c>
      <c r="R54" s="1"/>
      <c r="S54" s="1"/>
      <c r="T54" s="5">
        <v>0.69270833300000001</v>
      </c>
      <c r="U54" s="5">
        <v>0.88211382100000002</v>
      </c>
      <c r="V54" s="5">
        <v>1.0849256899999999</v>
      </c>
      <c r="W54" s="5">
        <v>0.91401273900000002</v>
      </c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</row>
    <row r="55" spans="1:108" ht="17.25" x14ac:dyDescent="0.3">
      <c r="A55" s="1"/>
      <c r="B55" s="5">
        <v>0.7</v>
      </c>
      <c r="C55" s="5">
        <v>0.7</v>
      </c>
      <c r="D55" s="5">
        <v>0.55000000000000004</v>
      </c>
      <c r="E55" s="5">
        <v>0.5</v>
      </c>
      <c r="F55" s="1"/>
      <c r="G55" s="1"/>
      <c r="H55" s="5">
        <v>6</v>
      </c>
      <c r="I55" s="5">
        <v>5</v>
      </c>
      <c r="J55" s="5">
        <v>9</v>
      </c>
      <c r="K55" s="5">
        <v>6</v>
      </c>
      <c r="L55" s="1"/>
      <c r="M55" s="1"/>
      <c r="N55" s="5">
        <v>20.908004779999999</v>
      </c>
      <c r="O55" s="5">
        <v>17.404129789999999</v>
      </c>
      <c r="P55" s="5">
        <v>22.83751878</v>
      </c>
      <c r="Q55" s="5">
        <v>17.905337360000001</v>
      </c>
      <c r="R55" s="1"/>
      <c r="S55" s="1"/>
      <c r="T55" s="5">
        <v>0.78828828799999995</v>
      </c>
      <c r="U55" s="5">
        <v>0.79576107900000004</v>
      </c>
      <c r="V55" s="5">
        <v>1.0813008129999999</v>
      </c>
      <c r="W55" s="5">
        <v>0.93186582799999995</v>
      </c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</row>
    <row r="56" spans="1:108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</row>
    <row r="57" spans="1:108" x14ac:dyDescent="0.3">
      <c r="A57" s="1" t="s">
        <v>7</v>
      </c>
      <c r="B57" s="1">
        <f>AVERAGE(B50:B55)</f>
        <v>0.65833333333333333</v>
      </c>
      <c r="C57" s="1">
        <f>AVERAGE(C50:C55)</f>
        <v>0.6166666666666667</v>
      </c>
      <c r="D57" s="1">
        <f>AVERAGE(D50:D55)</f>
        <v>0.46666666666666662</v>
      </c>
      <c r="E57" s="1">
        <f>AVERAGE(E50:E55)</f>
        <v>0.64999999999999991</v>
      </c>
      <c r="F57" s="1"/>
      <c r="G57" s="1" t="s">
        <v>7</v>
      </c>
      <c r="H57" s="1">
        <f>AVERAGE(H50:H55)</f>
        <v>5.833333333333333</v>
      </c>
      <c r="I57" s="1">
        <f>AVERAGE(I50:I55)</f>
        <v>5.166666666666667</v>
      </c>
      <c r="J57" s="1">
        <f>AVERAGE(J50:J55)</f>
        <v>8</v>
      </c>
      <c r="K57" s="1">
        <f>AVERAGE(K50:K55)</f>
        <v>6.166666666666667</v>
      </c>
      <c r="L57" s="1"/>
      <c r="M57" s="1" t="s">
        <v>7</v>
      </c>
      <c r="N57" s="1">
        <f>AVERAGE(N50:N55)</f>
        <v>18.611618883333332</v>
      </c>
      <c r="O57" s="1">
        <f>AVERAGE(O50:O55)</f>
        <v>18.652586814999999</v>
      </c>
      <c r="P57" s="1">
        <f>AVERAGE(P50:P55)</f>
        <v>22.714385108333335</v>
      </c>
      <c r="Q57" s="1">
        <f>AVERAGE(Q50:Q55)</f>
        <v>19.712949183333333</v>
      </c>
      <c r="R57" s="1"/>
      <c r="S57" s="1" t="s">
        <v>7</v>
      </c>
      <c r="T57" s="1">
        <f>AVERAGE(T50:T55)</f>
        <v>0.74826931850000011</v>
      </c>
      <c r="U57" s="1">
        <f>AVERAGE(U50:U55)</f>
        <v>0.82474987466666672</v>
      </c>
      <c r="V57" s="1">
        <f>AVERAGE(V50:V55)</f>
        <v>1.1691864064999999</v>
      </c>
      <c r="W57" s="1">
        <f>AVERAGE(W50:W55)</f>
        <v>0.87913316866666669</v>
      </c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</row>
    <row r="58" spans="1:108" x14ac:dyDescent="0.3">
      <c r="A58" s="1" t="s">
        <v>8</v>
      </c>
      <c r="B58" s="1">
        <f>STDEVPA(B50:B55)</f>
        <v>0.10172129679778044</v>
      </c>
      <c r="C58" s="1">
        <f>STDEVPA(C50:C55)</f>
        <v>8.9752746785574392E-2</v>
      </c>
      <c r="D58" s="1">
        <f>STDEVPA(D50:D55)</f>
        <v>8.9752746785575349E-2</v>
      </c>
      <c r="E58" s="1">
        <f>STDEVPA(E50:E55)</f>
        <v>8.1649658092773553E-2</v>
      </c>
      <c r="F58" s="1"/>
      <c r="G58" s="1" t="s">
        <v>8</v>
      </c>
      <c r="H58" s="1">
        <f>STDEVPA(H50:H55)</f>
        <v>0.68718427093627676</v>
      </c>
      <c r="I58" s="1">
        <f>STDEVPA(I50:I55)</f>
        <v>0.68718427093627676</v>
      </c>
      <c r="J58" s="1">
        <f>STDEVPA(J50:J55)</f>
        <v>1.8257418583505538</v>
      </c>
      <c r="K58" s="1">
        <f>STDEVPA(K50:K55)</f>
        <v>0.68718427093627676</v>
      </c>
      <c r="L58" s="1"/>
      <c r="M58" s="1" t="s">
        <v>8</v>
      </c>
      <c r="N58" s="1">
        <f>STDEVPA(N50:N55)</f>
        <v>2.0001041049869661</v>
      </c>
      <c r="O58" s="1">
        <f>STDEVPA(O50:O55)</f>
        <v>2.1175568986528233</v>
      </c>
      <c r="P58" s="1">
        <f>STDEVPA(P50:P55)</f>
        <v>1.0349588579967792</v>
      </c>
      <c r="Q58" s="1">
        <f>STDEVPA(Q50:Q55)</f>
        <v>2.2138179913042793</v>
      </c>
      <c r="R58" s="1"/>
      <c r="S58" s="1" t="s">
        <v>8</v>
      </c>
      <c r="T58" s="1">
        <f>STDEVPA(T50:T55)</f>
        <v>6.2236705109099767E-2</v>
      </c>
      <c r="U58" s="1">
        <f>STDEVPA(U50:U55)</f>
        <v>8.492006722551923E-2</v>
      </c>
      <c r="V58" s="1">
        <f>STDEVPA(V50:V55)</f>
        <v>8.0366372928387303E-2</v>
      </c>
      <c r="W58" s="1">
        <f>STDEVPA(W50:W55)</f>
        <v>3.2915611089446919E-2</v>
      </c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</row>
    <row r="59" spans="1:108" x14ac:dyDescent="0.3">
      <c r="A59" s="1" t="s">
        <v>9</v>
      </c>
      <c r="B59" s="1"/>
      <c r="C59" s="1">
        <f>TTEST(B50:B55,C50:C55,2,2)</f>
        <v>0.5078200642363917</v>
      </c>
      <c r="D59" s="1">
        <f>TTEST(C50:C55,D50:D55,2,2)</f>
        <v>2.4628447353333197E-2</v>
      </c>
      <c r="E59" s="1">
        <f>TTEST(D50:D55,E50:E55,2,2)</f>
        <v>7.0188458322999374E-3</v>
      </c>
      <c r="F59" s="1"/>
      <c r="G59" s="1" t="s">
        <v>9</v>
      </c>
      <c r="H59" s="1"/>
      <c r="I59" s="1">
        <f>TTEST(H50:H55,I50:I55,2,2)</f>
        <v>0.15605447887283275</v>
      </c>
      <c r="J59" s="1">
        <f>TTEST(I50:I55,J50:J55,2,2)</f>
        <v>8.7547673641130749E-3</v>
      </c>
      <c r="K59" s="1">
        <f>TTEST(J50:J55,K50:K55,2,2)</f>
        <v>6.1926962555437053E-2</v>
      </c>
      <c r="L59" s="1"/>
      <c r="M59" s="1" t="s">
        <v>9</v>
      </c>
      <c r="N59" s="1"/>
      <c r="O59" s="1">
        <f>TTEST(N50:N55,O50:O55,2,2)</f>
        <v>0.97552973432643519</v>
      </c>
      <c r="P59" s="1">
        <f>TTEST(O50:O55,P50:P55,2,2)</f>
        <v>3.1939941498200946E-3</v>
      </c>
      <c r="Q59" s="1">
        <f>TTEST(P50:P55,Q50:Q55,2,2)</f>
        <v>2.0608371100163145E-2</v>
      </c>
      <c r="R59" s="1"/>
      <c r="S59" s="1" t="s">
        <v>9</v>
      </c>
      <c r="T59" s="1"/>
      <c r="U59" s="1">
        <f>TTEST(T50:T55,U50:U55,2,2)</f>
        <v>0.13537020406450684</v>
      </c>
      <c r="V59" s="1">
        <f>TTEST(U50:U55,V50:V55,2,2)</f>
        <v>6.1759452656631717E-5</v>
      </c>
      <c r="W59" s="1">
        <f>TTEST(V50:V55,W50:W55,2,2)</f>
        <v>2.1397311364706806E-5</v>
      </c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</row>
    <row r="60" spans="1:108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</row>
    <row r="61" spans="1:108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</row>
    <row r="62" spans="1:108" x14ac:dyDescent="0.3">
      <c r="A62" s="1"/>
      <c r="B62" s="2" t="s">
        <v>10</v>
      </c>
      <c r="C62" s="1"/>
      <c r="D62" s="1"/>
      <c r="E62" s="1"/>
      <c r="F62" s="1"/>
      <c r="G62" s="1"/>
      <c r="H62" s="2" t="s">
        <v>11</v>
      </c>
      <c r="I62" s="1"/>
      <c r="J62" s="1"/>
      <c r="K62" s="1"/>
      <c r="L62" s="1"/>
      <c r="M62" s="1"/>
      <c r="N62" s="1" t="s">
        <v>12</v>
      </c>
      <c r="O62" s="1"/>
      <c r="P62" s="1"/>
      <c r="Q62" s="1"/>
      <c r="R62" s="1"/>
      <c r="S62" s="1"/>
      <c r="T62" s="2" t="s">
        <v>23</v>
      </c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</row>
    <row r="63" spans="1:108" ht="17.25" x14ac:dyDescent="0.3">
      <c r="A63" s="1"/>
      <c r="B63" s="4" t="s">
        <v>3</v>
      </c>
      <c r="C63" s="4" t="s">
        <v>21</v>
      </c>
      <c r="D63" s="4" t="s">
        <v>22</v>
      </c>
      <c r="E63" s="4" t="s">
        <v>6</v>
      </c>
      <c r="F63" s="1"/>
      <c r="G63" s="1"/>
      <c r="H63" s="4" t="s">
        <v>3</v>
      </c>
      <c r="I63" s="4" t="s">
        <v>21</v>
      </c>
      <c r="J63" s="4" t="s">
        <v>22</v>
      </c>
      <c r="K63" s="4" t="s">
        <v>6</v>
      </c>
      <c r="L63" s="1"/>
      <c r="M63" s="1"/>
      <c r="N63" s="4" t="s">
        <v>3</v>
      </c>
      <c r="O63" s="4" t="s">
        <v>21</v>
      </c>
      <c r="P63" s="4" t="s">
        <v>22</v>
      </c>
      <c r="Q63" s="4" t="s">
        <v>6</v>
      </c>
      <c r="R63" s="1"/>
      <c r="S63" s="1"/>
      <c r="T63" s="4" t="s">
        <v>3</v>
      </c>
      <c r="U63" s="4" t="s">
        <v>21</v>
      </c>
      <c r="V63" s="4" t="s">
        <v>22</v>
      </c>
      <c r="W63" s="4" t="s">
        <v>6</v>
      </c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</row>
    <row r="64" spans="1:108" ht="17.25" x14ac:dyDescent="0.3">
      <c r="A64" s="1"/>
      <c r="B64" s="5">
        <v>29.612756260000001</v>
      </c>
      <c r="C64" s="5">
        <v>38.007117440000002</v>
      </c>
      <c r="D64" s="5">
        <v>47.867950479999998</v>
      </c>
      <c r="E64" s="5">
        <v>38.753799389999998</v>
      </c>
      <c r="F64" s="1"/>
      <c r="G64" s="1"/>
      <c r="H64" s="5">
        <v>26.879271070000001</v>
      </c>
      <c r="I64" s="5">
        <v>24.341637009999999</v>
      </c>
      <c r="J64" s="5">
        <v>18.982118289999999</v>
      </c>
      <c r="K64" s="5">
        <v>25.83586626</v>
      </c>
      <c r="L64" s="1"/>
      <c r="M64" s="1"/>
      <c r="N64" s="5">
        <v>389.47808309999999</v>
      </c>
      <c r="O64" s="5">
        <v>220.97957940000001</v>
      </c>
      <c r="P64" s="5">
        <v>1047.1730869999999</v>
      </c>
      <c r="Q64" s="5">
        <v>400.5401172</v>
      </c>
      <c r="R64" s="1"/>
      <c r="S64" s="1"/>
      <c r="T64" s="5">
        <v>1.1016949149999999</v>
      </c>
      <c r="U64" s="5">
        <v>1.561403509</v>
      </c>
      <c r="V64" s="5">
        <v>2.5217391309999999</v>
      </c>
      <c r="W64" s="5">
        <v>1.5</v>
      </c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</row>
    <row r="65" spans="1:108" ht="17.25" x14ac:dyDescent="0.3">
      <c r="A65" s="1"/>
      <c r="B65" s="5">
        <v>26.829268290000002</v>
      </c>
      <c r="C65" s="5">
        <v>30.451612900000001</v>
      </c>
      <c r="D65" s="5">
        <v>35.54940045</v>
      </c>
      <c r="E65" s="5">
        <v>37.094499290000002</v>
      </c>
      <c r="F65" s="1"/>
      <c r="G65" s="1"/>
      <c r="H65" s="5">
        <v>21.2338594</v>
      </c>
      <c r="I65" s="5">
        <v>22.451612900000001</v>
      </c>
      <c r="J65" s="5">
        <v>18.942189419999998</v>
      </c>
      <c r="K65" s="5">
        <v>26.093088860000002</v>
      </c>
      <c r="L65" s="1"/>
      <c r="M65" s="1"/>
      <c r="N65" s="5">
        <v>477.0025435</v>
      </c>
      <c r="O65" s="5">
        <v>589.4346706</v>
      </c>
      <c r="P65" s="5">
        <v>693.1653695</v>
      </c>
      <c r="Q65" s="5">
        <v>66.994371939999994</v>
      </c>
      <c r="R65" s="1"/>
      <c r="S65" s="1"/>
      <c r="T65" s="5">
        <v>1.2635135129999999</v>
      </c>
      <c r="U65" s="5">
        <v>1.356321839</v>
      </c>
      <c r="V65" s="5">
        <v>1.876731336</v>
      </c>
      <c r="W65" s="5">
        <v>1.4216216209999999</v>
      </c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</row>
    <row r="66" spans="1:108" ht="17.25" x14ac:dyDescent="0.3">
      <c r="A66" s="1"/>
      <c r="B66" s="5">
        <v>26.03219034</v>
      </c>
      <c r="C66" s="5">
        <v>25.20661157</v>
      </c>
      <c r="D66" s="5">
        <v>32.621359220000002</v>
      </c>
      <c r="E66" s="5">
        <v>27.416298170000001</v>
      </c>
      <c r="F66" s="1"/>
      <c r="G66" s="1"/>
      <c r="H66" s="5">
        <v>24.492652199999998</v>
      </c>
      <c r="I66" s="5">
        <v>22.038567489999998</v>
      </c>
      <c r="J66" s="5">
        <v>18.6407767</v>
      </c>
      <c r="K66" s="5">
        <v>20.08843967</v>
      </c>
      <c r="L66" s="1"/>
      <c r="M66" s="1"/>
      <c r="N66" s="5">
        <v>400.87249730000002</v>
      </c>
      <c r="O66" s="5">
        <v>421.24964369999998</v>
      </c>
      <c r="P66" s="5">
        <v>598.47459709999998</v>
      </c>
      <c r="Q66" s="5">
        <v>332.70560169999999</v>
      </c>
      <c r="R66" s="1"/>
      <c r="S66" s="1"/>
      <c r="T66" s="5">
        <v>1.062857143</v>
      </c>
      <c r="U66" s="5">
        <v>1.14375</v>
      </c>
      <c r="V66" s="5">
        <v>1.75</v>
      </c>
      <c r="W66" s="5">
        <v>1.3647798739999999</v>
      </c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</row>
    <row r="67" spans="1:108" ht="17.25" x14ac:dyDescent="0.3">
      <c r="A67" s="1"/>
      <c r="B67" s="5">
        <v>30.901287549999999</v>
      </c>
      <c r="C67" s="5">
        <v>29.11825017</v>
      </c>
      <c r="D67" s="5">
        <v>31.557922770000001</v>
      </c>
      <c r="E67" s="5">
        <v>23.117960879999998</v>
      </c>
      <c r="F67" s="1"/>
      <c r="G67" s="1"/>
      <c r="H67" s="5">
        <v>22.460658080000002</v>
      </c>
      <c r="I67" s="5">
        <v>21.736158580000001</v>
      </c>
      <c r="J67" s="5">
        <v>18.908122500000001</v>
      </c>
      <c r="K67" s="5">
        <v>20.272673380000001</v>
      </c>
      <c r="L67" s="1"/>
      <c r="M67" s="1"/>
      <c r="N67" s="5">
        <v>284.7213347</v>
      </c>
      <c r="O67" s="5">
        <v>124.1312676</v>
      </c>
      <c r="P67" s="5">
        <v>561.69431320000001</v>
      </c>
      <c r="Q67" s="5">
        <v>815.4380185</v>
      </c>
      <c r="R67" s="1"/>
      <c r="S67" s="1"/>
      <c r="T67" s="5">
        <v>1.3757961780000001</v>
      </c>
      <c r="U67" s="5">
        <v>1.3396226410000001</v>
      </c>
      <c r="V67" s="5">
        <v>1.6690140849999999</v>
      </c>
      <c r="W67" s="5">
        <v>1.140350878</v>
      </c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</row>
    <row r="68" spans="1:108" ht="17.25" x14ac:dyDescent="0.3">
      <c r="A68" s="1"/>
      <c r="B68" s="5">
        <v>38.892935180000002</v>
      </c>
      <c r="C68" s="5">
        <v>35.053003529999998</v>
      </c>
      <c r="D68" s="5">
        <v>35.847840099999999</v>
      </c>
      <c r="E68" s="5">
        <v>37.53709199</v>
      </c>
      <c r="F68" s="1"/>
      <c r="G68" s="1"/>
      <c r="H68" s="5">
        <v>27.967953390000002</v>
      </c>
      <c r="I68" s="5">
        <v>23.180212010000002</v>
      </c>
      <c r="J68" s="5">
        <v>20.245003220000001</v>
      </c>
      <c r="K68" s="5">
        <v>23.293768549999999</v>
      </c>
      <c r="L68" s="1"/>
      <c r="M68" s="1"/>
      <c r="N68" s="5">
        <v>358.35730510000002</v>
      </c>
      <c r="O68" s="5">
        <v>375.11564379999999</v>
      </c>
      <c r="P68" s="5">
        <v>814.75845059999995</v>
      </c>
      <c r="Q68" s="5">
        <v>180.48960510000001</v>
      </c>
      <c r="R68" s="1"/>
      <c r="S68" s="1"/>
      <c r="T68" s="5">
        <v>1.390625</v>
      </c>
      <c r="U68" s="5">
        <v>1.5121951220000001</v>
      </c>
      <c r="V68" s="5">
        <v>1.770700637</v>
      </c>
      <c r="W68" s="5">
        <v>1.6114649679999999</v>
      </c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</row>
    <row r="69" spans="1:108" ht="17.25" x14ac:dyDescent="0.3">
      <c r="A69" s="1"/>
      <c r="B69" s="5">
        <v>39.569892469999999</v>
      </c>
      <c r="C69" s="5">
        <v>28.950695320000001</v>
      </c>
      <c r="D69" s="5">
        <v>40.309079199999999</v>
      </c>
      <c r="E69" s="5">
        <v>25.256797580000001</v>
      </c>
      <c r="F69" s="1"/>
      <c r="G69" s="1"/>
      <c r="H69" s="5">
        <v>26.523297490000001</v>
      </c>
      <c r="I69" s="5">
        <v>21.871049299999999</v>
      </c>
      <c r="J69" s="5">
        <v>21.12041211</v>
      </c>
      <c r="K69" s="5">
        <v>19.214501510000002</v>
      </c>
      <c r="L69" s="1"/>
      <c r="M69" s="1"/>
      <c r="N69" s="5">
        <v>92.440125859999995</v>
      </c>
      <c r="O69" s="5">
        <v>560.28360859999998</v>
      </c>
      <c r="P69" s="5">
        <v>560.77583389999995</v>
      </c>
      <c r="Q69" s="5">
        <v>366.11797189999999</v>
      </c>
      <c r="R69" s="1"/>
      <c r="S69" s="1"/>
      <c r="T69" s="5">
        <v>1.4918918919999999</v>
      </c>
      <c r="U69" s="5">
        <v>1.323699422</v>
      </c>
      <c r="V69" s="5">
        <v>1.908536585</v>
      </c>
      <c r="W69" s="5">
        <v>1.3144654090000001</v>
      </c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</row>
    <row r="70" spans="1:108" ht="17.25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5"/>
      <c r="O70" s="5"/>
      <c r="P70" s="5"/>
      <c r="Q70" s="5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</row>
    <row r="71" spans="1:108" x14ac:dyDescent="0.3">
      <c r="A71" s="1" t="s">
        <v>7</v>
      </c>
      <c r="B71" s="1">
        <f>AVERAGE(B64:B69)</f>
        <v>31.973055015</v>
      </c>
      <c r="C71" s="1">
        <f>AVERAGE(C64:C69)</f>
        <v>31.131215154999996</v>
      </c>
      <c r="D71" s="1">
        <f>AVERAGE(D64:D69)</f>
        <v>37.292258703333324</v>
      </c>
      <c r="E71" s="1">
        <f>AVERAGE(E64:E69)</f>
        <v>31.529407883333334</v>
      </c>
      <c r="F71" s="1"/>
      <c r="G71" s="1" t="s">
        <v>7</v>
      </c>
      <c r="H71" s="1">
        <f>AVERAGE(H64:H69)</f>
        <v>24.926281938333332</v>
      </c>
      <c r="I71" s="1">
        <f>AVERAGE(I64:I69)</f>
        <v>22.603206215</v>
      </c>
      <c r="J71" s="1">
        <f>AVERAGE(J64:J69)</f>
        <v>19.473103706666667</v>
      </c>
      <c r="K71" s="1">
        <f>AVERAGE(K64:K69)</f>
        <v>22.466389704999997</v>
      </c>
      <c r="L71" s="1"/>
      <c r="M71" s="1" t="s">
        <v>7</v>
      </c>
      <c r="N71" s="1">
        <f>AVERAGE(N64:N69)</f>
        <v>333.81198159333337</v>
      </c>
      <c r="O71" s="1">
        <f>AVERAGE(O64:O69)</f>
        <v>381.86573561666665</v>
      </c>
      <c r="P71" s="1">
        <f>AVERAGE(P64:P69)</f>
        <v>712.67360855000004</v>
      </c>
      <c r="Q71" s="1">
        <f>AVERAGE(Q64:Q69)</f>
        <v>360.38094772333335</v>
      </c>
      <c r="R71" s="1"/>
      <c r="S71" s="1" t="s">
        <v>7</v>
      </c>
      <c r="T71" s="1">
        <f>AVERAGE(T64:T69)</f>
        <v>1.2810631068333334</v>
      </c>
      <c r="U71" s="1">
        <f>AVERAGE(U64:U69)</f>
        <v>1.3728320888333334</v>
      </c>
      <c r="V71" s="1">
        <f>AVERAGE(V64:V69)</f>
        <v>1.9161202956666668</v>
      </c>
      <c r="W71" s="1">
        <f>AVERAGE(W64:W69)</f>
        <v>1.3921137916666666</v>
      </c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</row>
    <row r="72" spans="1:108" x14ac:dyDescent="0.3">
      <c r="A72" s="1" t="s">
        <v>8</v>
      </c>
      <c r="B72" s="1">
        <f>STDEVPA(B64:B69)</f>
        <v>5.3862292234686562</v>
      </c>
      <c r="C72" s="1">
        <f>STDEVPA(C64:C69)</f>
        <v>4.2235044283393979</v>
      </c>
      <c r="D72" s="1">
        <f>STDEVPA(D64:D69)</f>
        <v>5.4889323952349054</v>
      </c>
      <c r="E72" s="1">
        <f>STDEVPA(E64:E69)</f>
        <v>6.4066384263113028</v>
      </c>
      <c r="F72" s="1"/>
      <c r="G72" s="1" t="s">
        <v>8</v>
      </c>
      <c r="H72" s="1">
        <f>STDEVPA(H64:H69)</f>
        <v>2.4330265926378916</v>
      </c>
      <c r="I72" s="1">
        <f>STDEVPA(I64:I69)</f>
        <v>0.91147317467672817</v>
      </c>
      <c r="J72" s="1">
        <f>STDEVPA(J64:J69)</f>
        <v>0.89855091707483747</v>
      </c>
      <c r="K72" s="1">
        <f>STDEVPA(K64:K69)</f>
        <v>2.77586891156131</v>
      </c>
      <c r="L72" s="1"/>
      <c r="M72" s="1" t="s">
        <v>8</v>
      </c>
      <c r="N72" s="1">
        <f>STDEVPA(N64:N69)</f>
        <v>122.04650882726858</v>
      </c>
      <c r="O72" s="1">
        <f>STDEVPA(O64:O69)</f>
        <v>167.74279288614736</v>
      </c>
      <c r="P72" s="1">
        <f>STDEVPA(P64:P69)</f>
        <v>173.97360107915242</v>
      </c>
      <c r="Q72" s="1">
        <f>STDEVPA(Q64:Q69)</f>
        <v>233.78234634716173</v>
      </c>
      <c r="R72" s="1"/>
      <c r="S72" s="1" t="s">
        <v>8</v>
      </c>
      <c r="T72" s="1">
        <f>STDEVPA(T64:T69)</f>
        <v>0.15573573717438358</v>
      </c>
      <c r="U72" s="1">
        <f>STDEVPA(U64:U69)</f>
        <v>0.13616736862310264</v>
      </c>
      <c r="V72" s="1">
        <f>STDEVPA(V64:V69)</f>
        <v>0.28230819023151094</v>
      </c>
      <c r="W72" s="1">
        <f>STDEVPA(W64:W69)</f>
        <v>0.14764036461562849</v>
      </c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</row>
    <row r="73" spans="1:108" x14ac:dyDescent="0.3">
      <c r="A73" s="1" t="s">
        <v>9</v>
      </c>
      <c r="B73" s="1"/>
      <c r="C73" s="1">
        <f>TTEST(B64:B69,C64:C69,2,2)</f>
        <v>0.78890041242314879</v>
      </c>
      <c r="D73" s="1">
        <f>TTEST(C64:C69,D64:D69,2,2)</f>
        <v>7.4724369653641487E-2</v>
      </c>
      <c r="E73" s="1">
        <f>TTEST(D64:D69,E64:E69,2,2)</f>
        <v>0.15764184861939873</v>
      </c>
      <c r="F73" s="1"/>
      <c r="G73" s="1" t="s">
        <v>9</v>
      </c>
      <c r="H73" s="1"/>
      <c r="I73" s="1">
        <f>TTEST(H64:H69,I64:I69,2,2)</f>
        <v>7.3470534203932514E-2</v>
      </c>
      <c r="J73" s="1">
        <f>TTEST(I64:I69,J64:J69,2,2)</f>
        <v>2.7365788015639987E-4</v>
      </c>
      <c r="K73" s="1">
        <f>TTEST(J64:J69,K64:K69,2,2)</f>
        <v>4.4707418890217392E-2</v>
      </c>
      <c r="L73" s="1"/>
      <c r="M73" s="1" t="s">
        <v>9</v>
      </c>
      <c r="N73" s="1"/>
      <c r="O73" s="1">
        <f>TTEST(N64:N69,O64:O69,2,2)</f>
        <v>0.61573873849932192</v>
      </c>
      <c r="P73" s="1">
        <f>TTEST(O64:O69,P64:P69,2,2)</f>
        <v>1.2027639723304678E-2</v>
      </c>
      <c r="Q73" s="1">
        <f>TTEST(P64:P69,Q64:Q69,2,2)</f>
        <v>2.2190452424477036E-2</v>
      </c>
      <c r="R73" s="1"/>
      <c r="S73" s="1" t="s">
        <v>9</v>
      </c>
      <c r="T73" s="1"/>
      <c r="U73" s="1">
        <f>TTEST(T64:T69,U64:U69,2,2)</f>
        <v>0.34462352988953715</v>
      </c>
      <c r="V73" s="1">
        <f>TTEST(U64:U69,V64:V69,2,2)</f>
        <v>3.0794358074221232E-3</v>
      </c>
      <c r="W73" s="1">
        <f>TTEST(V64:V69,W64:W69,2,2)</f>
        <v>4.2612422050028161E-3</v>
      </c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</row>
    <row r="74" spans="1:108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</row>
    <row r="75" spans="1:108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</row>
    <row r="76" spans="1:108" x14ac:dyDescent="0.3">
      <c r="A76" s="1"/>
      <c r="B76" s="2" t="s">
        <v>14</v>
      </c>
      <c r="C76" s="1"/>
      <c r="D76" s="1"/>
      <c r="E76" s="1"/>
      <c r="F76" s="1"/>
      <c r="G76" s="1"/>
      <c r="H76" s="3" t="s">
        <v>29</v>
      </c>
      <c r="I76" s="1"/>
      <c r="J76" s="1"/>
      <c r="K76" s="1"/>
      <c r="L76" s="1"/>
      <c r="M76" s="1"/>
      <c r="N76" s="2" t="s">
        <v>15</v>
      </c>
      <c r="O76" s="1"/>
      <c r="P76" s="1"/>
      <c r="Q76" s="1"/>
      <c r="R76" s="1"/>
      <c r="S76" s="1"/>
      <c r="T76" s="2" t="s">
        <v>16</v>
      </c>
      <c r="U76" s="1"/>
      <c r="V76" s="1"/>
      <c r="W76" s="1"/>
      <c r="X76" s="1"/>
      <c r="Y76" s="1"/>
      <c r="Z76" s="2" t="s">
        <v>24</v>
      </c>
      <c r="AA76" s="1"/>
      <c r="AB76" s="1"/>
      <c r="AC76" s="1"/>
      <c r="AD76" s="1"/>
      <c r="AE76" s="1"/>
      <c r="AF76" s="2" t="s">
        <v>25</v>
      </c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</row>
    <row r="77" spans="1:108" ht="17.25" x14ac:dyDescent="0.3">
      <c r="A77" s="1"/>
      <c r="B77" s="4" t="s">
        <v>3</v>
      </c>
      <c r="C77" s="4" t="s">
        <v>21</v>
      </c>
      <c r="D77" s="4" t="s">
        <v>22</v>
      </c>
      <c r="E77" s="4" t="s">
        <v>6</v>
      </c>
      <c r="F77" s="1"/>
      <c r="G77" s="1"/>
      <c r="H77" s="4" t="s">
        <v>3</v>
      </c>
      <c r="I77" s="4" t="s">
        <v>21</v>
      </c>
      <c r="J77" s="4" t="s">
        <v>22</v>
      </c>
      <c r="K77" s="4" t="s">
        <v>6</v>
      </c>
      <c r="L77" s="1"/>
      <c r="M77" s="1"/>
      <c r="N77" s="4" t="s">
        <v>3</v>
      </c>
      <c r="O77" s="4" t="s">
        <v>21</v>
      </c>
      <c r="P77" s="4" t="s">
        <v>22</v>
      </c>
      <c r="Q77" s="4" t="s">
        <v>6</v>
      </c>
      <c r="R77" s="1"/>
      <c r="S77" s="1"/>
      <c r="T77" s="4" t="s">
        <v>3</v>
      </c>
      <c r="U77" s="4" t="s">
        <v>21</v>
      </c>
      <c r="V77" s="4" t="s">
        <v>22</v>
      </c>
      <c r="W77" s="4" t="s">
        <v>6</v>
      </c>
      <c r="X77" s="1"/>
      <c r="Y77" s="1"/>
      <c r="Z77" s="4" t="s">
        <v>3</v>
      </c>
      <c r="AA77" s="4" t="s">
        <v>21</v>
      </c>
      <c r="AB77" s="4" t="s">
        <v>22</v>
      </c>
      <c r="AC77" s="4" t="s">
        <v>6</v>
      </c>
      <c r="AD77" s="1"/>
      <c r="AE77" s="1"/>
      <c r="AF77" s="4" t="s">
        <v>3</v>
      </c>
      <c r="AG77" s="4" t="s">
        <v>21</v>
      </c>
      <c r="AH77" s="4" t="s">
        <v>22</v>
      </c>
      <c r="AI77" s="4" t="s">
        <v>6</v>
      </c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</row>
    <row r="78" spans="1:108" ht="17.25" x14ac:dyDescent="0.3">
      <c r="A78" s="1"/>
      <c r="B78" s="5">
        <v>1.2570888469999999</v>
      </c>
      <c r="C78" s="5">
        <v>0.97773279400000002</v>
      </c>
      <c r="D78" s="5">
        <v>4.4555555560000002</v>
      </c>
      <c r="E78" s="5">
        <v>1.765217391</v>
      </c>
      <c r="F78" s="1"/>
      <c r="G78" s="1"/>
      <c r="H78" s="5">
        <v>10.09591822</v>
      </c>
      <c r="I78" s="5">
        <v>11.44099565</v>
      </c>
      <c r="J78" s="5">
        <v>15.88477366</v>
      </c>
      <c r="K78" s="5">
        <v>12.89533011</v>
      </c>
      <c r="L78" s="1"/>
      <c r="M78" s="1"/>
      <c r="N78" s="5">
        <v>30.245746690000001</v>
      </c>
      <c r="O78" s="5">
        <v>28.74493927</v>
      </c>
      <c r="P78" s="5">
        <v>45.079365080000002</v>
      </c>
      <c r="Q78" s="5">
        <v>33.391304349999999</v>
      </c>
      <c r="R78" s="1"/>
      <c r="S78" s="1"/>
      <c r="T78" s="5">
        <v>16.20982987</v>
      </c>
      <c r="U78" s="5">
        <v>17.358299599999999</v>
      </c>
      <c r="V78" s="5">
        <v>16.944444440000002</v>
      </c>
      <c r="W78" s="5">
        <v>21</v>
      </c>
      <c r="X78" s="1"/>
      <c r="Y78" s="1"/>
      <c r="Z78" s="5">
        <v>0.62282690799999996</v>
      </c>
      <c r="AA78" s="5">
        <v>0.65910808700000001</v>
      </c>
      <c r="AB78" s="5">
        <v>0.93746205199999999</v>
      </c>
      <c r="AC78" s="5">
        <v>0.61406333899999999</v>
      </c>
      <c r="AD78" s="1"/>
      <c r="AE78" s="1"/>
      <c r="AF78" s="5">
        <v>1.8658892119999999</v>
      </c>
      <c r="AG78" s="5">
        <v>1.6559766760000001</v>
      </c>
      <c r="AH78" s="5">
        <v>2.6604215459999998</v>
      </c>
      <c r="AI78" s="5">
        <v>1.590062112</v>
      </c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</row>
    <row r="79" spans="1:108" ht="17.25" x14ac:dyDescent="0.3">
      <c r="A79" s="1"/>
      <c r="B79" s="5">
        <v>1.0980392160000001</v>
      </c>
      <c r="C79" s="5">
        <v>1.3650793649999999</v>
      </c>
      <c r="D79" s="5">
        <v>3.2842105259999999</v>
      </c>
      <c r="E79" s="5">
        <v>1.215568862</v>
      </c>
      <c r="F79" s="1"/>
      <c r="G79" s="1"/>
      <c r="H79" s="5">
        <v>7.9641733239999999</v>
      </c>
      <c r="I79" s="5">
        <v>12.110523219999999</v>
      </c>
      <c r="J79" s="5">
        <v>11.072124759999999</v>
      </c>
      <c r="K79" s="5">
        <v>10.970651289999999</v>
      </c>
      <c r="L79" s="1"/>
      <c r="M79" s="1"/>
      <c r="N79" s="5">
        <v>31.372549020000001</v>
      </c>
      <c r="O79" s="5">
        <v>29.93197279</v>
      </c>
      <c r="P79" s="5">
        <v>40</v>
      </c>
      <c r="Q79" s="5">
        <v>34.730538920000001</v>
      </c>
      <c r="R79" s="1"/>
      <c r="S79" s="1"/>
      <c r="T79" s="5">
        <v>14.29738562</v>
      </c>
      <c r="U79" s="5">
        <v>13.49206349</v>
      </c>
      <c r="V79" s="5">
        <v>11.57894737</v>
      </c>
      <c r="W79" s="5">
        <v>17.115768460000002</v>
      </c>
      <c r="X79" s="1"/>
      <c r="Y79" s="1"/>
      <c r="Z79" s="5">
        <v>0.55703703699999996</v>
      </c>
      <c r="AA79" s="5">
        <v>0.89760348599999995</v>
      </c>
      <c r="AB79" s="5">
        <v>0.95622895600000002</v>
      </c>
      <c r="AC79" s="5">
        <v>0.64096749799999997</v>
      </c>
      <c r="AD79" s="1"/>
      <c r="AE79" s="1"/>
      <c r="AF79" s="5">
        <v>2.1942857139999998</v>
      </c>
      <c r="AG79" s="5">
        <v>2.2184873949999999</v>
      </c>
      <c r="AH79" s="5">
        <v>3.4545454539999998</v>
      </c>
      <c r="AI79" s="5">
        <v>2.029154519</v>
      </c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</row>
    <row r="80" spans="1:108" ht="17.25" x14ac:dyDescent="0.3">
      <c r="A80" s="1"/>
      <c r="B80" s="5">
        <v>1.175654854</v>
      </c>
      <c r="C80" s="5">
        <v>1.1163793099999999</v>
      </c>
      <c r="D80" s="5">
        <v>4.4619883040000001</v>
      </c>
      <c r="E80" s="5">
        <v>1.108007449</v>
      </c>
      <c r="F80" s="1"/>
      <c r="G80" s="1"/>
      <c r="H80" s="5">
        <v>9.7471894080000006</v>
      </c>
      <c r="I80" s="5">
        <v>11.62196679</v>
      </c>
      <c r="J80" s="5">
        <v>11.52263374</v>
      </c>
      <c r="K80" s="5">
        <v>8.5936961170000004</v>
      </c>
      <c r="L80" s="1"/>
      <c r="M80" s="1"/>
      <c r="N80" s="5">
        <v>29.892141760000001</v>
      </c>
      <c r="O80" s="5">
        <v>34.482758619999998</v>
      </c>
      <c r="P80" s="5">
        <v>31.871345030000001</v>
      </c>
      <c r="Q80" s="5">
        <v>27.18808194</v>
      </c>
      <c r="R80" s="1"/>
      <c r="S80" s="1"/>
      <c r="T80" s="5">
        <v>14.560862869999999</v>
      </c>
      <c r="U80" s="5">
        <v>19.612068969999999</v>
      </c>
      <c r="V80" s="5">
        <v>10.233918129999999</v>
      </c>
      <c r="W80" s="5">
        <v>12.05772812</v>
      </c>
      <c r="X80" s="1"/>
      <c r="Y80" s="1"/>
      <c r="Z80" s="5">
        <v>0.66941015100000001</v>
      </c>
      <c r="AA80" s="5">
        <v>0.59259259200000003</v>
      </c>
      <c r="AB80" s="5">
        <v>1.125925925</v>
      </c>
      <c r="AC80" s="5">
        <v>0.71271271300000005</v>
      </c>
      <c r="AD80" s="1"/>
      <c r="AE80" s="1"/>
      <c r="AF80" s="5">
        <v>2.0529100530000002</v>
      </c>
      <c r="AG80" s="5">
        <v>1.758241758</v>
      </c>
      <c r="AH80" s="5">
        <v>3.1142857140000002</v>
      </c>
      <c r="AI80" s="5">
        <v>2.2548262549999998</v>
      </c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</row>
    <row r="81" spans="1:108" ht="17.25" x14ac:dyDescent="0.3">
      <c r="A81" s="1"/>
      <c r="B81" s="5">
        <v>1.3827160489999999</v>
      </c>
      <c r="C81" s="5">
        <v>1.1643564360000001</v>
      </c>
      <c r="D81" s="5">
        <v>4.6849529780000001</v>
      </c>
      <c r="E81" s="5">
        <v>1.3759541980000001</v>
      </c>
      <c r="F81" s="1"/>
      <c r="G81" s="1"/>
      <c r="H81" s="5">
        <v>11.52263374</v>
      </c>
      <c r="I81" s="5">
        <v>11.08910891</v>
      </c>
      <c r="J81" s="5">
        <v>19.261581329999999</v>
      </c>
      <c r="K81" s="5">
        <v>10.29120724</v>
      </c>
      <c r="L81" s="1"/>
      <c r="M81" s="1"/>
      <c r="N81" s="5">
        <v>27.4691358</v>
      </c>
      <c r="O81" s="5">
        <v>31.68316832</v>
      </c>
      <c r="P81" s="5">
        <v>36.677115989999997</v>
      </c>
      <c r="Q81" s="5">
        <v>32.824427479999997</v>
      </c>
      <c r="R81" s="1"/>
      <c r="S81" s="1"/>
      <c r="T81" s="5">
        <v>16.743827159999999</v>
      </c>
      <c r="U81" s="5">
        <v>19.75247525</v>
      </c>
      <c r="V81" s="5">
        <v>10.42319749</v>
      </c>
      <c r="W81" s="5">
        <v>22.375954199999999</v>
      </c>
      <c r="X81" s="1"/>
      <c r="Y81" s="1"/>
      <c r="Z81" s="5">
        <v>0.68817204300000001</v>
      </c>
      <c r="AA81" s="5">
        <v>0.56140350900000002</v>
      </c>
      <c r="AB81" s="5">
        <v>1.8479532169999999</v>
      </c>
      <c r="AC81" s="5">
        <v>0.45992260899999998</v>
      </c>
      <c r="AD81" s="1"/>
      <c r="AE81" s="1"/>
      <c r="AF81" s="5">
        <v>1.640552995</v>
      </c>
      <c r="AG81" s="5">
        <v>1.604010025</v>
      </c>
      <c r="AH81" s="5">
        <v>3.518796993</v>
      </c>
      <c r="AI81" s="5">
        <v>1.4669509590000001</v>
      </c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</row>
    <row r="82" spans="1:108" ht="17.25" x14ac:dyDescent="0.3">
      <c r="A82" s="1"/>
      <c r="B82" s="5">
        <v>1.771472393</v>
      </c>
      <c r="C82" s="5">
        <v>1.848101266</v>
      </c>
      <c r="D82" s="5">
        <v>4.9748334190000003</v>
      </c>
      <c r="E82" s="5">
        <v>1.0625</v>
      </c>
      <c r="F82" s="1"/>
      <c r="G82" s="1"/>
      <c r="H82" s="5">
        <v>10.97477846</v>
      </c>
      <c r="I82" s="5">
        <v>13.87716831</v>
      </c>
      <c r="J82" s="5">
        <v>17.024926829999998</v>
      </c>
      <c r="K82" s="5">
        <v>10.55555556</v>
      </c>
      <c r="L82" s="1"/>
      <c r="M82" s="1"/>
      <c r="N82" s="5">
        <v>29.754601229999999</v>
      </c>
      <c r="O82" s="5">
        <v>34.719710669999998</v>
      </c>
      <c r="P82" s="5">
        <v>36.074886460000002</v>
      </c>
      <c r="Q82" s="5">
        <v>28.571428569999998</v>
      </c>
      <c r="R82" s="1"/>
      <c r="S82" s="1"/>
      <c r="T82" s="5">
        <v>15.835889570000001</v>
      </c>
      <c r="U82" s="5">
        <v>19.93670886</v>
      </c>
      <c r="V82" s="5">
        <v>12.63623978</v>
      </c>
      <c r="W82" s="5">
        <v>11.5625</v>
      </c>
      <c r="X82" s="1"/>
      <c r="Y82" s="1"/>
      <c r="Z82" s="5">
        <v>0.693032015</v>
      </c>
      <c r="AA82" s="5">
        <v>0.69606114100000005</v>
      </c>
      <c r="AB82" s="5">
        <v>1.3473095740000001</v>
      </c>
      <c r="AC82" s="5">
        <v>0.91291291299999999</v>
      </c>
      <c r="AD82" s="1"/>
      <c r="AE82" s="1"/>
      <c r="AF82" s="5">
        <v>1.8789346250000001</v>
      </c>
      <c r="AG82" s="5">
        <v>1.741496599</v>
      </c>
      <c r="AH82" s="5">
        <v>2.8548751120000002</v>
      </c>
      <c r="AI82" s="5">
        <v>2.4710424710000001</v>
      </c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</row>
    <row r="83" spans="1:108" ht="17.25" x14ac:dyDescent="0.3">
      <c r="A83" s="1"/>
      <c r="B83" s="5">
        <v>1.3935185189999999</v>
      </c>
      <c r="C83" s="5">
        <v>1.1611374409999999</v>
      </c>
      <c r="D83" s="5">
        <v>3.6067073170000001</v>
      </c>
      <c r="E83" s="5">
        <v>0.875</v>
      </c>
      <c r="F83" s="1"/>
      <c r="G83" s="1"/>
      <c r="H83" s="5">
        <v>11.8427069</v>
      </c>
      <c r="I83" s="5">
        <v>10.81270844</v>
      </c>
      <c r="J83" s="5">
        <v>18.10072267</v>
      </c>
      <c r="K83" s="5">
        <v>9.9128540310000002</v>
      </c>
      <c r="L83" s="1"/>
      <c r="M83" s="1"/>
      <c r="N83" s="5">
        <v>31.172839509999999</v>
      </c>
      <c r="O83" s="5">
        <v>29.699842019999998</v>
      </c>
      <c r="P83" s="5">
        <v>34.756097560000001</v>
      </c>
      <c r="Q83" s="5">
        <v>29.04411765</v>
      </c>
      <c r="R83" s="1"/>
      <c r="S83" s="1"/>
      <c r="T83" s="5">
        <v>19.984567899999998</v>
      </c>
      <c r="U83" s="5">
        <v>17.140600320000001</v>
      </c>
      <c r="V83" s="5">
        <v>11.20426829</v>
      </c>
      <c r="W83" s="5">
        <v>20.58823529</v>
      </c>
      <c r="X83" s="1"/>
      <c r="Y83" s="1"/>
      <c r="Z83" s="5">
        <v>0.59259259200000003</v>
      </c>
      <c r="AA83" s="5">
        <v>0.63082437199999997</v>
      </c>
      <c r="AB83" s="5">
        <v>1.6155202820000001</v>
      </c>
      <c r="AC83" s="5">
        <v>0.48148148200000002</v>
      </c>
      <c r="AD83" s="1"/>
      <c r="AE83" s="1"/>
      <c r="AF83" s="5">
        <v>1.5598455600000001</v>
      </c>
      <c r="AG83" s="5">
        <v>1.7327188929999999</v>
      </c>
      <c r="AH83" s="5">
        <v>3.1020408169999998</v>
      </c>
      <c r="AI83" s="5">
        <v>1.4107142859999999</v>
      </c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</row>
    <row r="84" spans="1:108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</row>
    <row r="85" spans="1:108" x14ac:dyDescent="0.3">
      <c r="A85" s="1" t="s">
        <v>7</v>
      </c>
      <c r="B85" s="1">
        <f>AVERAGE(B78:B83)</f>
        <v>1.3464149796666665</v>
      </c>
      <c r="C85" s="1">
        <f>AVERAGE(C78:C83)</f>
        <v>1.2721311020000001</v>
      </c>
      <c r="D85" s="1">
        <f>AVERAGE(D78:D83)</f>
        <v>4.2447080166666673</v>
      </c>
      <c r="E85" s="1">
        <f>AVERAGE(E78:E83)</f>
        <v>1.2337079833333335</v>
      </c>
      <c r="F85" s="1"/>
      <c r="G85" s="1" t="s">
        <v>7</v>
      </c>
      <c r="H85" s="1">
        <f>AVERAGE(H78:H83)</f>
        <v>10.357900008666666</v>
      </c>
      <c r="I85" s="1">
        <f>AVERAGE(I78:I83)</f>
        <v>11.825411886666666</v>
      </c>
      <c r="J85" s="1">
        <f>AVERAGE(J78:J83)</f>
        <v>15.477793831666666</v>
      </c>
      <c r="K85" s="1">
        <f>AVERAGE(K78:K83)</f>
        <v>10.536549058</v>
      </c>
      <c r="L85" s="1"/>
      <c r="M85" s="1" t="s">
        <v>7</v>
      </c>
      <c r="N85" s="1">
        <f>AVERAGE(N78:N83)</f>
        <v>29.984502334999998</v>
      </c>
      <c r="O85" s="1">
        <f>AVERAGE(O78:O83)</f>
        <v>31.543731948333335</v>
      </c>
      <c r="P85" s="1">
        <f>AVERAGE(P78:P83)</f>
        <v>37.409801686666668</v>
      </c>
      <c r="Q85" s="1">
        <f>AVERAGE(Q78:Q83)</f>
        <v>30.958316485000001</v>
      </c>
      <c r="R85" s="1"/>
      <c r="S85" s="1" t="s">
        <v>7</v>
      </c>
      <c r="T85" s="1">
        <f>AVERAGE(T78:T83)</f>
        <v>16.272060498333335</v>
      </c>
      <c r="U85" s="1">
        <f>AVERAGE(U78:U83)</f>
        <v>17.882036081666666</v>
      </c>
      <c r="V85" s="1">
        <f>AVERAGE(V78:V83)</f>
        <v>12.170169250000001</v>
      </c>
      <c r="W85" s="1">
        <f>AVERAGE(W78:W83)</f>
        <v>17.450031011666667</v>
      </c>
      <c r="X85" s="1"/>
      <c r="Y85" s="1" t="s">
        <v>7</v>
      </c>
      <c r="Z85" s="1">
        <f>AVERAGE(Z78:Z83)</f>
        <v>0.6371784576666667</v>
      </c>
      <c r="AA85" s="1">
        <f>AVERAGE(AA78:AA83)</f>
        <v>0.67293219783333325</v>
      </c>
      <c r="AB85" s="1">
        <f>AVERAGE(AB78:AB83)</f>
        <v>1.3050666676666667</v>
      </c>
      <c r="AC85" s="1">
        <f>AVERAGE(AC78:AC83)</f>
        <v>0.63701009233333339</v>
      </c>
      <c r="AD85" s="1"/>
      <c r="AE85" s="1" t="s">
        <v>7</v>
      </c>
      <c r="AF85" s="1">
        <f>AVERAGE(AF78:AF83)</f>
        <v>1.8654030264999999</v>
      </c>
      <c r="AG85" s="1">
        <f>AVERAGE(AG78:AG83)</f>
        <v>1.7851552243333335</v>
      </c>
      <c r="AH85" s="1">
        <f>AVERAGE(AH78:AH83)</f>
        <v>3.1174942726666668</v>
      </c>
      <c r="AI85" s="1">
        <f>AVERAGE(AI78:AI83)</f>
        <v>1.8704584336666665</v>
      </c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</row>
    <row r="86" spans="1:108" x14ac:dyDescent="0.3">
      <c r="A86" s="1" t="s">
        <v>8</v>
      </c>
      <c r="B86" s="1">
        <f>STDEVPA(B78:B83)</f>
        <v>0.21719385126117685</v>
      </c>
      <c r="C86" s="1">
        <f>STDEVPA(C78:C83)</f>
        <v>0.28143826004145472</v>
      </c>
      <c r="D86" s="1">
        <f>STDEVPA(D78:D83)</f>
        <v>0.59835419549105162</v>
      </c>
      <c r="E86" s="1">
        <f>STDEVPA(E78:E83)</f>
        <v>0.28191295315626846</v>
      </c>
      <c r="F86" s="1"/>
      <c r="G86" s="1" t="s">
        <v>8</v>
      </c>
      <c r="H86" s="1">
        <f>STDEVPA(H78:H83)</f>
        <v>1.2982889078463384</v>
      </c>
      <c r="I86" s="1">
        <f>STDEVPA(I78:I83)</f>
        <v>1.0039811575086222</v>
      </c>
      <c r="J86" s="1">
        <f>STDEVPA(J78:J83)</f>
        <v>3.1307418699742535</v>
      </c>
      <c r="K86" s="1">
        <f>STDEVPA(K78:K83)</f>
        <v>1.2894779105602008</v>
      </c>
      <c r="L86" s="1"/>
      <c r="M86" s="1" t="s">
        <v>8</v>
      </c>
      <c r="N86" s="1">
        <f>STDEVPA(N78:N83)</f>
        <v>1.2777272305111587</v>
      </c>
      <c r="O86" s="1">
        <f>STDEVPA(O78:O83)</f>
        <v>2.3300607727254592</v>
      </c>
      <c r="P86" s="1">
        <f>STDEVPA(P78:P83)</f>
        <v>4.1945759553043116</v>
      </c>
      <c r="Q86" s="1">
        <f>STDEVPA(Q78:Q83)</f>
        <v>2.8049813403721076</v>
      </c>
      <c r="R86" s="1"/>
      <c r="S86" s="1" t="s">
        <v>8</v>
      </c>
      <c r="T86" s="1">
        <f>STDEVPA(T78:T83)</f>
        <v>1.8720279074954014</v>
      </c>
      <c r="U86" s="1">
        <f>STDEVPA(U78:U83)</f>
        <v>2.2660215852776657</v>
      </c>
      <c r="V86" s="1">
        <f>STDEVPA(V78:V83)</f>
        <v>2.2764889645622568</v>
      </c>
      <c r="W86" s="1">
        <f>STDEVPA(W78:W83)</f>
        <v>4.2927653967712169</v>
      </c>
      <c r="X86" s="1"/>
      <c r="Y86" s="1" t="s">
        <v>8</v>
      </c>
      <c r="Z86" s="1">
        <f>STDEVPA(Z78:Z83)</f>
        <v>5.0621736715602099E-2</v>
      </c>
      <c r="AA86" s="1">
        <f>STDEVPA(AA78:AA83)</f>
        <v>0.10944512435733594</v>
      </c>
      <c r="AB86" s="1">
        <f>STDEVPA(AB78:AB83)</f>
        <v>0.33709643117328975</v>
      </c>
      <c r="AC86" s="1">
        <f>STDEVPA(AC78:AC83)</f>
        <v>0.15162706066823223</v>
      </c>
      <c r="AD86" s="1"/>
      <c r="AE86" s="1" t="s">
        <v>8</v>
      </c>
      <c r="AF86" s="1">
        <f>STDEVPA(AF78:AF83)</f>
        <v>0.21887170886840449</v>
      </c>
      <c r="AG86" s="1">
        <f>STDEVPA(AG78:AG83)</f>
        <v>0.20110421419646718</v>
      </c>
      <c r="AH86" s="1">
        <f>STDEVPA(AH78:AH83)</f>
        <v>0.3035294541824165</v>
      </c>
      <c r="AI86" s="1">
        <f>STDEVPA(AI78:AI83)</f>
        <v>0.40546872384646498</v>
      </c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</row>
    <row r="87" spans="1:108" x14ac:dyDescent="0.3">
      <c r="A87" s="1" t="s">
        <v>9</v>
      </c>
      <c r="B87" s="1"/>
      <c r="C87" s="1">
        <f>TTEST(B78:B83,C78:C83,2,2)</f>
        <v>0.65034364300213621</v>
      </c>
      <c r="D87" s="1">
        <f>TTEST(C78:C83,D78:D83,2,2)</f>
        <v>1.5154682749697236E-6</v>
      </c>
      <c r="E87" s="1">
        <f>TTEST(D78:D83,E78:E83,2,2)</f>
        <v>1.3506620605015285E-6</v>
      </c>
      <c r="F87" s="1"/>
      <c r="G87" s="1" t="s">
        <v>9</v>
      </c>
      <c r="H87" s="1"/>
      <c r="I87" s="1">
        <f>TTEST(H78:H83,I78:I83,2,2)</f>
        <v>7.3458148006648155E-2</v>
      </c>
      <c r="J87" s="1">
        <f>TTEST(I78:I83,J78:J83,2,2)</f>
        <v>3.2318648184201632E-2</v>
      </c>
      <c r="K87" s="1">
        <f>TTEST(J78:J83,K78:K83,2,2)</f>
        <v>8.5274086355098793E-3</v>
      </c>
      <c r="L87" s="1"/>
      <c r="M87" s="1" t="s">
        <v>9</v>
      </c>
      <c r="N87" s="1"/>
      <c r="O87" s="1">
        <f>TTEST(N78:N83,O78:O83,2,2)</f>
        <v>0.21883398801845319</v>
      </c>
      <c r="P87" s="1">
        <f>TTEST(O78:O83,P78:P83,2,2)</f>
        <v>2.1060543223420825E-2</v>
      </c>
      <c r="Q87" s="1">
        <f>TTEST(P78:P83,Q78:Q83,2,2)</f>
        <v>1.6989635138338267E-2</v>
      </c>
      <c r="R87" s="1"/>
      <c r="S87" s="1" t="s">
        <v>9</v>
      </c>
      <c r="T87" s="1"/>
      <c r="U87" s="1">
        <f>TTEST(T78:T83,U78:U83,2,2)</f>
        <v>0.24871979249314285</v>
      </c>
      <c r="V87" s="1">
        <f>TTEST(U78:U83,V78:V83,2,2)</f>
        <v>2.6164902566074969E-3</v>
      </c>
      <c r="W87" s="1">
        <f>TTEST(V78:V83,W78:W83,2,2)</f>
        <v>3.5466782880257654E-2</v>
      </c>
      <c r="X87" s="1"/>
      <c r="Y87" s="1" t="s">
        <v>9</v>
      </c>
      <c r="Z87" s="1"/>
      <c r="AA87" s="1">
        <f>TTEST(Z78:Z83,AA78:AA83,2,2)</f>
        <v>0.52231984551588018</v>
      </c>
      <c r="AB87" s="1">
        <f>TTEST(AA78:AA83,AB78:AB83,2,2)</f>
        <v>2.5666872891526183E-3</v>
      </c>
      <c r="AC87" s="1">
        <f>TTEST(AB78:AB83,AC78:AC83,2,2)</f>
        <v>2.3558549857054948E-3</v>
      </c>
      <c r="AD87" s="1"/>
      <c r="AE87" s="1" t="s">
        <v>9</v>
      </c>
      <c r="AF87" s="1"/>
      <c r="AG87" s="1">
        <f>TTEST(AF78:AF83,AG78:AG83,2,2)</f>
        <v>0.55948821141247995</v>
      </c>
      <c r="AH87" s="1">
        <f>TTEST(AG78:AG83,AH78:AH83,2,2)</f>
        <v>9.661439969437894E-6</v>
      </c>
      <c r="AI87" s="1">
        <f>TTEST(AH78:AH83,AI78:AI83,2,2)</f>
        <v>2.5980558434388762E-4</v>
      </c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</row>
    <row r="88" spans="1:108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</row>
    <row r="89" spans="1:108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</row>
    <row r="90" spans="1:108" x14ac:dyDescent="0.3">
      <c r="A90" s="1"/>
      <c r="B90" s="2" t="s">
        <v>26</v>
      </c>
      <c r="C90" s="1"/>
      <c r="D90" s="1"/>
      <c r="E90" s="1"/>
      <c r="F90" s="1"/>
      <c r="G90" s="1"/>
      <c r="H90" s="2" t="s">
        <v>27</v>
      </c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</row>
    <row r="91" spans="1:108" ht="17.25" x14ac:dyDescent="0.3">
      <c r="A91" s="1"/>
      <c r="B91" s="4" t="s">
        <v>3</v>
      </c>
      <c r="C91" s="4" t="s">
        <v>4</v>
      </c>
      <c r="D91" s="4" t="s">
        <v>5</v>
      </c>
      <c r="E91" s="4" t="s">
        <v>6</v>
      </c>
      <c r="F91" s="1"/>
      <c r="G91" s="1"/>
      <c r="H91" s="4" t="s">
        <v>3</v>
      </c>
      <c r="I91" s="4" t="s">
        <v>21</v>
      </c>
      <c r="J91" s="4" t="s">
        <v>22</v>
      </c>
      <c r="K91" s="4" t="s">
        <v>6</v>
      </c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</row>
    <row r="92" spans="1:108" ht="17.25" x14ac:dyDescent="0.3">
      <c r="A92" s="1"/>
      <c r="B92" s="5">
        <v>1.130683852</v>
      </c>
      <c r="C92" s="5">
        <v>1.156264832</v>
      </c>
      <c r="D92" s="5">
        <v>0.42089953000000002</v>
      </c>
      <c r="E92" s="5">
        <v>0.85129509699999995</v>
      </c>
      <c r="F92" s="1"/>
      <c r="G92" s="1"/>
      <c r="H92" s="5">
        <v>1.0372911359999999</v>
      </c>
      <c r="I92" s="5">
        <v>1.0714901880000001</v>
      </c>
      <c r="J92" s="5">
        <v>0.51449584299999995</v>
      </c>
      <c r="K92" s="5">
        <v>0.94985960700000005</v>
      </c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</row>
    <row r="93" spans="1:108" ht="17.25" x14ac:dyDescent="0.3">
      <c r="A93" s="1"/>
      <c r="B93" s="5">
        <v>1.1591166479999999</v>
      </c>
      <c r="C93" s="5">
        <v>1.0281271439999999</v>
      </c>
      <c r="D93" s="5">
        <v>0.34285066800000003</v>
      </c>
      <c r="E93" s="5">
        <v>0.89607749299999995</v>
      </c>
      <c r="F93" s="1"/>
      <c r="G93" s="1"/>
      <c r="H93" s="5">
        <v>1.0689432299999999</v>
      </c>
      <c r="I93" s="5">
        <v>0.91089317700000005</v>
      </c>
      <c r="J93" s="5">
        <v>0.52067074499999999</v>
      </c>
      <c r="K93" s="5">
        <v>0.86948564800000006</v>
      </c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</row>
    <row r="94" spans="1:108" ht="17.25" x14ac:dyDescent="0.3">
      <c r="A94" s="1"/>
      <c r="B94" s="5">
        <v>1.2849949650000001</v>
      </c>
      <c r="C94" s="5">
        <v>1.1894298599999999</v>
      </c>
      <c r="D94" s="5">
        <v>0.41213265700000001</v>
      </c>
      <c r="E94" s="5">
        <v>0.77422599800000003</v>
      </c>
      <c r="F94" s="1"/>
      <c r="G94" s="1"/>
      <c r="H94" s="5">
        <v>0.972884678</v>
      </c>
      <c r="I94" s="5">
        <v>0.94113883600000003</v>
      </c>
      <c r="J94" s="5">
        <v>0.60480394199999998</v>
      </c>
      <c r="K94" s="5">
        <v>0.81529661399999998</v>
      </c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</row>
    <row r="95" spans="1:108" ht="17.25" x14ac:dyDescent="0.3">
      <c r="A95" s="1"/>
      <c r="B95" s="5">
        <v>1.5027715530000001</v>
      </c>
      <c r="C95" s="5">
        <v>1.1868583159999999</v>
      </c>
      <c r="D95" s="5">
        <v>0.440571834</v>
      </c>
      <c r="E95" s="5">
        <v>0.723090868</v>
      </c>
      <c r="F95" s="1"/>
      <c r="G95" s="1"/>
      <c r="H95" s="5">
        <v>0.972955707</v>
      </c>
      <c r="I95" s="5">
        <v>1.033283068</v>
      </c>
      <c r="J95" s="5">
        <v>0.52632678600000005</v>
      </c>
      <c r="K95" s="5">
        <v>0.88469366999999999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</row>
    <row r="96" spans="1:108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</row>
    <row r="97" spans="1:108" x14ac:dyDescent="0.3">
      <c r="A97" s="1" t="s">
        <v>7</v>
      </c>
      <c r="B97" s="1">
        <f>AVERAGE(B92:B95)</f>
        <v>1.2693917545</v>
      </c>
      <c r="C97" s="1">
        <f>AVERAGE(C92:C95)</f>
        <v>1.1401700379999999</v>
      </c>
      <c r="D97" s="1">
        <f>AVERAGE(D92:D95)</f>
        <v>0.40411367225000006</v>
      </c>
      <c r="E97" s="1">
        <f>AVERAGE(E92:E95)</f>
        <v>0.81117236399999992</v>
      </c>
      <c r="F97" s="1"/>
      <c r="G97" s="1" t="s">
        <v>7</v>
      </c>
      <c r="H97" s="1">
        <f>AVERAGE(H92:H95)</f>
        <v>1.0130186877499998</v>
      </c>
      <c r="I97" s="1">
        <f>AVERAGE(I92:I95)</f>
        <v>0.98920131725000005</v>
      </c>
      <c r="J97" s="1">
        <f>AVERAGE(J92:J95)</f>
        <v>0.54157432900000002</v>
      </c>
      <c r="K97" s="1">
        <f>AVERAGE(K92:K95)</f>
        <v>0.87983388475000002</v>
      </c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</row>
    <row r="98" spans="1:108" x14ac:dyDescent="0.3">
      <c r="A98" s="1" t="s">
        <v>8</v>
      </c>
      <c r="B98" s="1">
        <f>STDEVPA(B92:B95)</f>
        <v>0.14672258845806904</v>
      </c>
      <c r="C98" s="1">
        <f>STDEVPA(C92:C95)</f>
        <v>6.5990487677912033E-2</v>
      </c>
      <c r="D98" s="1">
        <f>STDEVPA(D92:D95)</f>
        <v>3.6838914155918896E-2</v>
      </c>
      <c r="E98" s="1">
        <f>STDEVPA(E92:E95)</f>
        <v>6.6974059403809266E-2</v>
      </c>
      <c r="F98" s="1"/>
      <c r="G98" s="1" t="s">
        <v>8</v>
      </c>
      <c r="H98" s="1">
        <f>STDEVPA(H92:H95)</f>
        <v>4.1630779884326313E-2</v>
      </c>
      <c r="I98" s="1">
        <f>STDEVPA(I92:I95)</f>
        <v>6.549203373658434E-2</v>
      </c>
      <c r="J98" s="1">
        <f>STDEVPA(J92:J95)</f>
        <v>3.6744645037623744E-2</v>
      </c>
      <c r="K98" s="1">
        <f>STDEVPA(K92:K95)</f>
        <v>4.7956659102264224E-2</v>
      </c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</row>
    <row r="99" spans="1:108" x14ac:dyDescent="0.3">
      <c r="A99" s="1" t="s">
        <v>9</v>
      </c>
      <c r="B99" s="1"/>
      <c r="C99" s="1">
        <f>TTEST(B92:B95,C92:C95,2,2)</f>
        <v>0.21355461124003922</v>
      </c>
      <c r="D99" s="1">
        <f>TTEST(C92:C95,D92:D95,2,2)</f>
        <v>2.7733818806730091E-6</v>
      </c>
      <c r="E99" s="1">
        <f>TTEST(D92:D95,E92:E95,2,2)</f>
        <v>9.1636412175883568E-5</v>
      </c>
      <c r="F99" s="1"/>
      <c r="G99" s="1" t="s">
        <v>9</v>
      </c>
      <c r="H99" s="1"/>
      <c r="I99" s="1">
        <f>TTEST(H92:H95,I92:I95,2,2)</f>
        <v>0.61410989417783068</v>
      </c>
      <c r="J99" s="1">
        <f>TTEST(I92:I95,J92:J95,2,2)</f>
        <v>4.8268310074990409E-5</v>
      </c>
      <c r="K99" s="1">
        <f>TTEST(J92:J95,K92:K95,2,2)</f>
        <v>6.8985687853113204E-5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</row>
    <row r="100" spans="1:108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</row>
    <row r="101" spans="1:108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</row>
    <row r="102" spans="1:108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</row>
    <row r="103" spans="1:108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</row>
    <row r="104" spans="1:108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</row>
    <row r="105" spans="1:108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</row>
    <row r="106" spans="1:108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</row>
    <row r="107" spans="1:108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</row>
    <row r="108" spans="1:108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</row>
    <row r="109" spans="1:108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</row>
    <row r="110" spans="1:108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</row>
    <row r="111" spans="1:108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</row>
    <row r="112" spans="1:108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</row>
    <row r="113" spans="1:108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</row>
    <row r="114" spans="1:108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</row>
    <row r="115" spans="1:108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</row>
    <row r="116" spans="1:108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</row>
    <row r="117" spans="1:108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</row>
    <row r="118" spans="1:108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</row>
    <row r="119" spans="1:108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</row>
    <row r="120" spans="1:108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</row>
    <row r="121" spans="1:108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</row>
    <row r="122" spans="1:108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</row>
    <row r="123" spans="1:108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</row>
    <row r="124" spans="1:108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</row>
    <row r="125" spans="1:108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</row>
    <row r="126" spans="1:108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</row>
    <row r="127" spans="1:108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</row>
    <row r="128" spans="1:108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</row>
    <row r="129" spans="1:108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</row>
    <row r="130" spans="1:108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</row>
    <row r="131" spans="1:108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</row>
    <row r="132" spans="1:108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</row>
    <row r="133" spans="1:108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</row>
    <row r="134" spans="1:108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</row>
    <row r="135" spans="1:108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</row>
    <row r="136" spans="1:108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</row>
    <row r="137" spans="1:108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</row>
    <row r="138" spans="1:108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</row>
    <row r="139" spans="1:108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</row>
    <row r="140" spans="1:108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</row>
    <row r="141" spans="1:108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</row>
    <row r="142" spans="1:108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</row>
    <row r="143" spans="1:108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</row>
    <row r="144" spans="1:108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</row>
    <row r="145" spans="1:108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</row>
    <row r="146" spans="1:108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</row>
    <row r="147" spans="1:108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  <c r="DD147" s="1"/>
    </row>
    <row r="148" spans="1:108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</row>
    <row r="149" spans="1:108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</row>
    <row r="150" spans="1:108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  <c r="DD150" s="1"/>
    </row>
    <row r="151" spans="1:108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  <c r="DD151" s="1"/>
    </row>
    <row r="152" spans="1:108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  <c r="DD152" s="1"/>
    </row>
    <row r="153" spans="1:108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  <c r="DD153" s="1"/>
    </row>
    <row r="154" spans="1:108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</row>
    <row r="155" spans="1:108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</row>
    <row r="156" spans="1:108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</row>
    <row r="157" spans="1:108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</row>
    <row r="158" spans="1:108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</row>
    <row r="159" spans="1:108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</row>
    <row r="160" spans="1:108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</row>
    <row r="161" spans="1:108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</row>
    <row r="162" spans="1:108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</row>
    <row r="163" spans="1:108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</row>
    <row r="164" spans="1:108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</row>
    <row r="165" spans="1:108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  <c r="DD165" s="1"/>
    </row>
    <row r="166" spans="1:108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  <c r="DD166" s="1"/>
    </row>
    <row r="167" spans="1:108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</row>
    <row r="168" spans="1:108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</row>
    <row r="169" spans="1:108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  <c r="DB169" s="1"/>
      <c r="DC169" s="1"/>
      <c r="DD169" s="1"/>
    </row>
    <row r="170" spans="1:108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  <c r="DD170" s="1"/>
    </row>
    <row r="171" spans="1:108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  <c r="DD171" s="1"/>
    </row>
    <row r="172" spans="1:108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  <c r="DD172" s="1"/>
    </row>
    <row r="173" spans="1:108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  <c r="DB173" s="1"/>
      <c r="DC173" s="1"/>
      <c r="DD173" s="1"/>
    </row>
    <row r="174" spans="1:108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  <c r="DD174" s="1"/>
    </row>
    <row r="175" spans="1:108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  <c r="DD175" s="1"/>
    </row>
    <row r="176" spans="1:108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  <c r="DA176" s="1"/>
      <c r="DB176" s="1"/>
      <c r="DC176" s="1"/>
      <c r="DD176" s="1"/>
    </row>
    <row r="177" spans="1:108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  <c r="DD177" s="1"/>
    </row>
    <row r="178" spans="1:108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  <c r="DB178" s="1"/>
      <c r="DC178" s="1"/>
      <c r="DD178" s="1"/>
    </row>
    <row r="179" spans="1:108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</row>
    <row r="180" spans="1:108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  <c r="DA180" s="1"/>
      <c r="DB180" s="1"/>
      <c r="DC180" s="1"/>
      <c r="DD180" s="1"/>
    </row>
    <row r="181" spans="1:108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  <c r="DD181" s="1"/>
    </row>
    <row r="182" spans="1:108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</row>
    <row r="183" spans="1:108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  <c r="DD183" s="1"/>
    </row>
    <row r="184" spans="1:108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CZ184" s="1"/>
      <c r="DA184" s="1"/>
      <c r="DB184" s="1"/>
      <c r="DC184" s="1"/>
      <c r="DD184" s="1"/>
    </row>
    <row r="185" spans="1:108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  <c r="DD185" s="1"/>
    </row>
    <row r="186" spans="1:108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  <c r="DD186" s="1"/>
    </row>
    <row r="187" spans="1:108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</row>
    <row r="188" spans="1:108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</row>
    <row r="189" spans="1:108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</row>
    <row r="190" spans="1:108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  <c r="CZ190" s="1"/>
      <c r="DA190" s="1"/>
      <c r="DB190" s="1"/>
      <c r="DC190" s="1"/>
      <c r="DD190" s="1"/>
    </row>
    <row r="191" spans="1:108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  <c r="CY191" s="1"/>
      <c r="CZ191" s="1"/>
      <c r="DA191" s="1"/>
      <c r="DB191" s="1"/>
      <c r="DC191" s="1"/>
      <c r="DD191" s="1"/>
    </row>
    <row r="192" spans="1:108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  <c r="CZ192" s="1"/>
      <c r="DA192" s="1"/>
      <c r="DB192" s="1"/>
      <c r="DC192" s="1"/>
      <c r="DD192" s="1"/>
    </row>
    <row r="193" spans="1:108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  <c r="CY193" s="1"/>
      <c r="CZ193" s="1"/>
      <c r="DA193" s="1"/>
      <c r="DB193" s="1"/>
      <c r="DC193" s="1"/>
      <c r="DD193" s="1"/>
    </row>
    <row r="194" spans="1:108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  <c r="DD194" s="1"/>
    </row>
    <row r="195" spans="1:108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  <c r="CZ195" s="1"/>
      <c r="DA195" s="1"/>
      <c r="DB195" s="1"/>
      <c r="DC195" s="1"/>
      <c r="DD195" s="1"/>
    </row>
    <row r="196" spans="1:108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  <c r="CY196" s="1"/>
      <c r="CZ196" s="1"/>
      <c r="DA196" s="1"/>
      <c r="DB196" s="1"/>
      <c r="DC196" s="1"/>
      <c r="DD196" s="1"/>
    </row>
    <row r="197" spans="1:108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  <c r="CY197" s="1"/>
      <c r="CZ197" s="1"/>
      <c r="DA197" s="1"/>
      <c r="DB197" s="1"/>
      <c r="DC197" s="1"/>
      <c r="DD197" s="1"/>
    </row>
    <row r="198" spans="1:108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  <c r="CQ198" s="1"/>
      <c r="CR198" s="1"/>
      <c r="CS198" s="1"/>
      <c r="CT198" s="1"/>
      <c r="CU198" s="1"/>
      <c r="CV198" s="1"/>
      <c r="CW198" s="1"/>
      <c r="CX198" s="1"/>
      <c r="CY198" s="1"/>
      <c r="CZ198" s="1"/>
      <c r="DA198" s="1"/>
      <c r="DB198" s="1"/>
      <c r="DC198" s="1"/>
      <c r="DD198" s="1"/>
    </row>
    <row r="199" spans="1:108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  <c r="DA199" s="1"/>
      <c r="DB199" s="1"/>
      <c r="DC199" s="1"/>
      <c r="DD199" s="1"/>
    </row>
    <row r="200" spans="1:108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  <c r="CT200" s="1"/>
      <c r="CU200" s="1"/>
      <c r="CV200" s="1"/>
      <c r="CW200" s="1"/>
      <c r="CX200" s="1"/>
      <c r="CY200" s="1"/>
      <c r="CZ200" s="1"/>
      <c r="DA200" s="1"/>
      <c r="DB200" s="1"/>
      <c r="DC200" s="1"/>
      <c r="DD200" s="1"/>
    </row>
    <row r="201" spans="1:108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  <c r="DD201" s="1"/>
    </row>
    <row r="202" spans="1:108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  <c r="CY202" s="1"/>
      <c r="CZ202" s="1"/>
      <c r="DA202" s="1"/>
      <c r="DB202" s="1"/>
      <c r="DC202" s="1"/>
      <c r="DD202" s="1"/>
    </row>
    <row r="203" spans="1:108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  <c r="DD203" s="1"/>
    </row>
    <row r="204" spans="1:108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  <c r="DA204" s="1"/>
      <c r="DB204" s="1"/>
      <c r="DC204" s="1"/>
      <c r="DD204" s="1"/>
    </row>
    <row r="205" spans="1:108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  <c r="CY205" s="1"/>
      <c r="CZ205" s="1"/>
      <c r="DA205" s="1"/>
      <c r="DB205" s="1"/>
      <c r="DC205" s="1"/>
      <c r="DD205" s="1"/>
    </row>
    <row r="206" spans="1:108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1"/>
      <c r="CY206" s="1"/>
      <c r="CZ206" s="1"/>
      <c r="DA206" s="1"/>
      <c r="DB206" s="1"/>
      <c r="DC206" s="1"/>
      <c r="DD206" s="1"/>
    </row>
    <row r="207" spans="1:108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1"/>
      <c r="CT207" s="1"/>
      <c r="CU207" s="1"/>
      <c r="CV207" s="1"/>
      <c r="CW207" s="1"/>
      <c r="CX207" s="1"/>
      <c r="CY207" s="1"/>
      <c r="CZ207" s="1"/>
      <c r="DA207" s="1"/>
      <c r="DB207" s="1"/>
      <c r="DC207" s="1"/>
      <c r="DD207" s="1"/>
    </row>
    <row r="208" spans="1:108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1"/>
      <c r="CT208" s="1"/>
      <c r="CU208" s="1"/>
      <c r="CV208" s="1"/>
      <c r="CW208" s="1"/>
      <c r="CX208" s="1"/>
      <c r="CY208" s="1"/>
      <c r="CZ208" s="1"/>
      <c r="DA208" s="1"/>
      <c r="DB208" s="1"/>
      <c r="DC208" s="1"/>
      <c r="DD208" s="1"/>
    </row>
    <row r="209" spans="1:108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  <c r="CY209" s="1"/>
      <c r="CZ209" s="1"/>
      <c r="DA209" s="1"/>
      <c r="DB209" s="1"/>
      <c r="DC209" s="1"/>
      <c r="DD209" s="1"/>
    </row>
    <row r="210" spans="1:108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  <c r="CZ210" s="1"/>
      <c r="DA210" s="1"/>
      <c r="DB210" s="1"/>
      <c r="DC210" s="1"/>
      <c r="DD210" s="1"/>
    </row>
    <row r="211" spans="1:108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  <c r="CY211" s="1"/>
      <c r="CZ211" s="1"/>
      <c r="DA211" s="1"/>
      <c r="DB211" s="1"/>
      <c r="DC211" s="1"/>
      <c r="DD211" s="1"/>
    </row>
    <row r="212" spans="1:108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  <c r="CZ212" s="1"/>
      <c r="DA212" s="1"/>
      <c r="DB212" s="1"/>
      <c r="DC212" s="1"/>
      <c r="DD212" s="1"/>
    </row>
    <row r="213" spans="1:108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  <c r="CZ213" s="1"/>
      <c r="DA213" s="1"/>
      <c r="DB213" s="1"/>
      <c r="DC213" s="1"/>
      <c r="DD213" s="1"/>
    </row>
    <row r="214" spans="1:108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W214" s="1"/>
      <c r="CX214" s="1"/>
      <c r="CY214" s="1"/>
      <c r="CZ214" s="1"/>
      <c r="DA214" s="1"/>
      <c r="DB214" s="1"/>
      <c r="DC214" s="1"/>
      <c r="DD214" s="1"/>
    </row>
    <row r="215" spans="1:108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W215" s="1"/>
      <c r="CX215" s="1"/>
      <c r="CY215" s="1"/>
      <c r="CZ215" s="1"/>
      <c r="DA215" s="1"/>
      <c r="DB215" s="1"/>
      <c r="DC215" s="1"/>
      <c r="DD215" s="1"/>
    </row>
    <row r="216" spans="1:108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  <c r="CZ216" s="1"/>
      <c r="DA216" s="1"/>
      <c r="DB216" s="1"/>
      <c r="DC216" s="1"/>
      <c r="DD216" s="1"/>
    </row>
    <row r="217" spans="1:108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  <c r="CZ217" s="1"/>
      <c r="DA217" s="1"/>
      <c r="DB217" s="1"/>
      <c r="DC217" s="1"/>
      <c r="DD217" s="1"/>
    </row>
    <row r="218" spans="1:108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  <c r="CZ218" s="1"/>
      <c r="DA218" s="1"/>
      <c r="DB218" s="1"/>
      <c r="DC218" s="1"/>
      <c r="DD218" s="1"/>
    </row>
    <row r="219" spans="1:108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  <c r="CZ219" s="1"/>
      <c r="DA219" s="1"/>
      <c r="DB219" s="1"/>
      <c r="DC219" s="1"/>
      <c r="DD219" s="1"/>
    </row>
    <row r="220" spans="1:108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  <c r="CY220" s="1"/>
      <c r="CZ220" s="1"/>
      <c r="DA220" s="1"/>
      <c r="DB220" s="1"/>
      <c r="DC220" s="1"/>
      <c r="DD220" s="1"/>
    </row>
    <row r="221" spans="1:108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  <c r="CY221" s="1"/>
      <c r="CZ221" s="1"/>
      <c r="DA221" s="1"/>
      <c r="DB221" s="1"/>
      <c r="DC221" s="1"/>
      <c r="DD221" s="1"/>
    </row>
    <row r="222" spans="1:108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1"/>
      <c r="CY222" s="1"/>
      <c r="CZ222" s="1"/>
      <c r="DA222" s="1"/>
      <c r="DB222" s="1"/>
      <c r="DC222" s="1"/>
      <c r="DD222" s="1"/>
    </row>
    <row r="223" spans="1:108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1"/>
      <c r="CY223" s="1"/>
      <c r="CZ223" s="1"/>
      <c r="DA223" s="1"/>
      <c r="DB223" s="1"/>
      <c r="DC223" s="1"/>
      <c r="DD223" s="1"/>
    </row>
    <row r="224" spans="1:108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  <c r="CQ224" s="1"/>
      <c r="CR224" s="1"/>
      <c r="CS224" s="1"/>
      <c r="CT224" s="1"/>
      <c r="CU224" s="1"/>
      <c r="CV224" s="1"/>
      <c r="CW224" s="1"/>
      <c r="CX224" s="1"/>
      <c r="CY224" s="1"/>
      <c r="CZ224" s="1"/>
      <c r="DA224" s="1"/>
      <c r="DB224" s="1"/>
      <c r="DC224" s="1"/>
      <c r="DD224" s="1"/>
    </row>
    <row r="225" spans="1:108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  <c r="CQ225" s="1"/>
      <c r="CR225" s="1"/>
      <c r="CS225" s="1"/>
      <c r="CT225" s="1"/>
      <c r="CU225" s="1"/>
      <c r="CV225" s="1"/>
      <c r="CW225" s="1"/>
      <c r="CX225" s="1"/>
      <c r="CY225" s="1"/>
      <c r="CZ225" s="1"/>
      <c r="DA225" s="1"/>
      <c r="DB225" s="1"/>
      <c r="DC225" s="1"/>
      <c r="DD225" s="1"/>
    </row>
    <row r="226" spans="1:108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  <c r="CQ226" s="1"/>
      <c r="CR226" s="1"/>
      <c r="CS226" s="1"/>
      <c r="CT226" s="1"/>
      <c r="CU226" s="1"/>
      <c r="CV226" s="1"/>
      <c r="CW226" s="1"/>
      <c r="CX226" s="1"/>
      <c r="CY226" s="1"/>
      <c r="CZ226" s="1"/>
      <c r="DA226" s="1"/>
      <c r="DB226" s="1"/>
      <c r="DC226" s="1"/>
      <c r="DD226" s="1"/>
    </row>
    <row r="227" spans="1:108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  <c r="CQ227" s="1"/>
      <c r="CR227" s="1"/>
      <c r="CS227" s="1"/>
      <c r="CT227" s="1"/>
      <c r="CU227" s="1"/>
      <c r="CV227" s="1"/>
      <c r="CW227" s="1"/>
      <c r="CX227" s="1"/>
      <c r="CY227" s="1"/>
      <c r="CZ227" s="1"/>
      <c r="DA227" s="1"/>
      <c r="DB227" s="1"/>
      <c r="DC227" s="1"/>
      <c r="DD227" s="1"/>
    </row>
    <row r="228" spans="1:108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  <c r="DB228" s="1"/>
      <c r="DC228" s="1"/>
      <c r="DD228" s="1"/>
    </row>
    <row r="229" spans="1:108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  <c r="DA229" s="1"/>
      <c r="DB229" s="1"/>
      <c r="DC229" s="1"/>
      <c r="DD229" s="1"/>
    </row>
    <row r="230" spans="1:108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  <c r="DA230" s="1"/>
      <c r="DB230" s="1"/>
      <c r="DC230" s="1"/>
      <c r="DD230" s="1"/>
    </row>
    <row r="231" spans="1:108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  <c r="CQ231" s="1"/>
      <c r="CR231" s="1"/>
      <c r="CS231" s="1"/>
      <c r="CT231" s="1"/>
      <c r="CU231" s="1"/>
      <c r="CV231" s="1"/>
      <c r="CW231" s="1"/>
      <c r="CX231" s="1"/>
      <c r="CY231" s="1"/>
      <c r="CZ231" s="1"/>
      <c r="DA231" s="1"/>
      <c r="DB231" s="1"/>
      <c r="DC231" s="1"/>
      <c r="DD231" s="1"/>
    </row>
    <row r="232" spans="1:108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1"/>
      <c r="CT232" s="1"/>
      <c r="CU232" s="1"/>
      <c r="CV232" s="1"/>
      <c r="CW232" s="1"/>
      <c r="CX232" s="1"/>
      <c r="CY232" s="1"/>
      <c r="CZ232" s="1"/>
      <c r="DA232" s="1"/>
      <c r="DB232" s="1"/>
      <c r="DC232" s="1"/>
      <c r="DD232" s="1"/>
    </row>
    <row r="233" spans="1:108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  <c r="CQ233" s="1"/>
      <c r="CR233" s="1"/>
      <c r="CS233" s="1"/>
      <c r="CT233" s="1"/>
      <c r="CU233" s="1"/>
      <c r="CV233" s="1"/>
      <c r="CW233" s="1"/>
      <c r="CX233" s="1"/>
      <c r="CY233" s="1"/>
      <c r="CZ233" s="1"/>
      <c r="DA233" s="1"/>
      <c r="DB233" s="1"/>
      <c r="DC233" s="1"/>
      <c r="DD233" s="1"/>
    </row>
    <row r="234" spans="1:108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1"/>
      <c r="CT234" s="1"/>
      <c r="CU234" s="1"/>
      <c r="CV234" s="1"/>
      <c r="CW234" s="1"/>
      <c r="CX234" s="1"/>
      <c r="CY234" s="1"/>
      <c r="CZ234" s="1"/>
      <c r="DA234" s="1"/>
      <c r="DB234" s="1"/>
      <c r="DC234" s="1"/>
      <c r="DD234" s="1"/>
    </row>
    <row r="235" spans="1:108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1"/>
      <c r="CT235" s="1"/>
      <c r="CU235" s="1"/>
      <c r="CV235" s="1"/>
      <c r="CW235" s="1"/>
      <c r="CX235" s="1"/>
      <c r="CY235" s="1"/>
      <c r="CZ235" s="1"/>
      <c r="DA235" s="1"/>
      <c r="DB235" s="1"/>
      <c r="DC235" s="1"/>
      <c r="DD235" s="1"/>
    </row>
    <row r="236" spans="1:108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  <c r="CQ236" s="1"/>
      <c r="CR236" s="1"/>
      <c r="CS236" s="1"/>
      <c r="CT236" s="1"/>
      <c r="CU236" s="1"/>
      <c r="CV236" s="1"/>
      <c r="CW236" s="1"/>
      <c r="CX236" s="1"/>
      <c r="CY236" s="1"/>
      <c r="CZ236" s="1"/>
      <c r="DA236" s="1"/>
      <c r="DB236" s="1"/>
      <c r="DC236" s="1"/>
      <c r="DD236" s="1"/>
    </row>
    <row r="237" spans="1:108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  <c r="CQ237" s="1"/>
      <c r="CR237" s="1"/>
      <c r="CS237" s="1"/>
      <c r="CT237" s="1"/>
      <c r="CU237" s="1"/>
      <c r="CV237" s="1"/>
      <c r="CW237" s="1"/>
      <c r="CX237" s="1"/>
      <c r="CY237" s="1"/>
      <c r="CZ237" s="1"/>
      <c r="DA237" s="1"/>
      <c r="DB237" s="1"/>
      <c r="DC237" s="1"/>
      <c r="DD237" s="1"/>
    </row>
    <row r="238" spans="1:108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  <c r="CQ238" s="1"/>
      <c r="CR238" s="1"/>
      <c r="CS238" s="1"/>
      <c r="CT238" s="1"/>
      <c r="CU238" s="1"/>
      <c r="CV238" s="1"/>
      <c r="CW238" s="1"/>
      <c r="CX238" s="1"/>
      <c r="CY238" s="1"/>
      <c r="CZ238" s="1"/>
      <c r="DA238" s="1"/>
      <c r="DB238" s="1"/>
      <c r="DC238" s="1"/>
      <c r="DD238" s="1"/>
    </row>
    <row r="239" spans="1:108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1"/>
      <c r="CT239" s="1"/>
      <c r="CU239" s="1"/>
      <c r="CV239" s="1"/>
      <c r="CW239" s="1"/>
      <c r="CX239" s="1"/>
      <c r="CY239" s="1"/>
      <c r="CZ239" s="1"/>
      <c r="DA239" s="1"/>
      <c r="DB239" s="1"/>
      <c r="DC239" s="1"/>
      <c r="DD239" s="1"/>
    </row>
    <row r="240" spans="1:108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  <c r="CQ240" s="1"/>
      <c r="CR240" s="1"/>
      <c r="CS240" s="1"/>
      <c r="CT240" s="1"/>
      <c r="CU240" s="1"/>
      <c r="CV240" s="1"/>
      <c r="CW240" s="1"/>
      <c r="CX240" s="1"/>
      <c r="CY240" s="1"/>
      <c r="CZ240" s="1"/>
      <c r="DA240" s="1"/>
      <c r="DB240" s="1"/>
      <c r="DC240" s="1"/>
      <c r="DD240" s="1"/>
    </row>
    <row r="241" spans="1:108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1"/>
      <c r="CT241" s="1"/>
      <c r="CU241" s="1"/>
      <c r="CV241" s="1"/>
      <c r="CW241" s="1"/>
      <c r="CX241" s="1"/>
      <c r="CY241" s="1"/>
      <c r="CZ241" s="1"/>
      <c r="DA241" s="1"/>
      <c r="DB241" s="1"/>
      <c r="DC241" s="1"/>
      <c r="DD241" s="1"/>
    </row>
    <row r="242" spans="1:108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1"/>
      <c r="CT242" s="1"/>
      <c r="CU242" s="1"/>
      <c r="CV242" s="1"/>
      <c r="CW242" s="1"/>
      <c r="CX242" s="1"/>
      <c r="CY242" s="1"/>
      <c r="CZ242" s="1"/>
      <c r="DA242" s="1"/>
      <c r="DB242" s="1"/>
      <c r="DC242" s="1"/>
      <c r="DD242" s="1"/>
    </row>
    <row r="243" spans="1:108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  <c r="CQ243" s="1"/>
      <c r="CR243" s="1"/>
      <c r="CS243" s="1"/>
      <c r="CT243" s="1"/>
      <c r="CU243" s="1"/>
      <c r="CV243" s="1"/>
      <c r="CW243" s="1"/>
      <c r="CX243" s="1"/>
      <c r="CY243" s="1"/>
      <c r="CZ243" s="1"/>
      <c r="DA243" s="1"/>
      <c r="DB243" s="1"/>
      <c r="DC243" s="1"/>
      <c r="DD243" s="1"/>
    </row>
    <row r="244" spans="1:108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1"/>
      <c r="CT244" s="1"/>
      <c r="CU244" s="1"/>
      <c r="CV244" s="1"/>
      <c r="CW244" s="1"/>
      <c r="CX244" s="1"/>
      <c r="CY244" s="1"/>
      <c r="CZ244" s="1"/>
      <c r="DA244" s="1"/>
      <c r="DB244" s="1"/>
      <c r="DC244" s="1"/>
      <c r="DD244" s="1"/>
    </row>
    <row r="245" spans="1:108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  <c r="DB245" s="1"/>
      <c r="DC245" s="1"/>
      <c r="DD245" s="1"/>
    </row>
    <row r="246" spans="1:108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1"/>
      <c r="CT246" s="1"/>
      <c r="CU246" s="1"/>
      <c r="CV246" s="1"/>
      <c r="CW246" s="1"/>
      <c r="CX246" s="1"/>
      <c r="CY246" s="1"/>
      <c r="CZ246" s="1"/>
      <c r="DA246" s="1"/>
      <c r="DB246" s="1"/>
      <c r="DC246" s="1"/>
      <c r="DD246" s="1"/>
    </row>
    <row r="247" spans="1:108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  <c r="DB247" s="1"/>
      <c r="DC247" s="1"/>
      <c r="DD247" s="1"/>
    </row>
    <row r="248" spans="1:108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1"/>
      <c r="CT248" s="1"/>
      <c r="CU248" s="1"/>
      <c r="CV248" s="1"/>
      <c r="CW248" s="1"/>
      <c r="CX248" s="1"/>
      <c r="CY248" s="1"/>
      <c r="CZ248" s="1"/>
      <c r="DA248" s="1"/>
      <c r="DB248" s="1"/>
      <c r="DC248" s="1"/>
      <c r="DD248" s="1"/>
    </row>
    <row r="249" spans="1:108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  <c r="CQ249" s="1"/>
      <c r="CR249" s="1"/>
      <c r="CS249" s="1"/>
      <c r="CT249" s="1"/>
      <c r="CU249" s="1"/>
      <c r="CV249" s="1"/>
      <c r="CW249" s="1"/>
      <c r="CX249" s="1"/>
      <c r="CY249" s="1"/>
      <c r="CZ249" s="1"/>
      <c r="DA249" s="1"/>
      <c r="DB249" s="1"/>
      <c r="DC249" s="1"/>
      <c r="DD249" s="1"/>
    </row>
    <row r="250" spans="1:108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  <c r="CQ250" s="1"/>
      <c r="CR250" s="1"/>
      <c r="CS250" s="1"/>
      <c r="CT250" s="1"/>
      <c r="CU250" s="1"/>
      <c r="CV250" s="1"/>
      <c r="CW250" s="1"/>
      <c r="CX250" s="1"/>
      <c r="CY250" s="1"/>
      <c r="CZ250" s="1"/>
      <c r="DA250" s="1"/>
      <c r="DB250" s="1"/>
      <c r="DC250" s="1"/>
      <c r="DD250" s="1"/>
    </row>
    <row r="251" spans="1:108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1"/>
      <c r="CT251" s="1"/>
      <c r="CU251" s="1"/>
      <c r="CV251" s="1"/>
      <c r="CW251" s="1"/>
      <c r="CX251" s="1"/>
      <c r="CY251" s="1"/>
      <c r="CZ251" s="1"/>
      <c r="DA251" s="1"/>
      <c r="DB251" s="1"/>
      <c r="DC251" s="1"/>
      <c r="DD251" s="1"/>
    </row>
    <row r="252" spans="1:108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  <c r="CJ252" s="1"/>
      <c r="CK252" s="1"/>
      <c r="CL252" s="1"/>
      <c r="CM252" s="1"/>
      <c r="CN252" s="1"/>
      <c r="CO252" s="1"/>
      <c r="CP252" s="1"/>
      <c r="CQ252" s="1"/>
      <c r="CR252" s="1"/>
      <c r="CS252" s="1"/>
      <c r="CT252" s="1"/>
      <c r="CU252" s="1"/>
      <c r="CV252" s="1"/>
      <c r="CW252" s="1"/>
      <c r="CX252" s="1"/>
      <c r="CY252" s="1"/>
      <c r="CZ252" s="1"/>
      <c r="DA252" s="1"/>
      <c r="DB252" s="1"/>
      <c r="DC252" s="1"/>
      <c r="DD252" s="1"/>
    </row>
    <row r="253" spans="1:108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  <c r="CJ253" s="1"/>
      <c r="CK253" s="1"/>
      <c r="CL253" s="1"/>
      <c r="CM253" s="1"/>
      <c r="CN253" s="1"/>
      <c r="CO253" s="1"/>
      <c r="CP253" s="1"/>
      <c r="CQ253" s="1"/>
      <c r="CR253" s="1"/>
      <c r="CS253" s="1"/>
      <c r="CT253" s="1"/>
      <c r="CU253" s="1"/>
      <c r="CV253" s="1"/>
      <c r="CW253" s="1"/>
      <c r="CX253" s="1"/>
      <c r="CY253" s="1"/>
      <c r="CZ253" s="1"/>
      <c r="DA253" s="1"/>
      <c r="DB253" s="1"/>
      <c r="DC253" s="1"/>
      <c r="DD253" s="1"/>
    </row>
    <row r="254" spans="1:108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  <c r="CQ254" s="1"/>
      <c r="CR254" s="1"/>
      <c r="CS254" s="1"/>
      <c r="CT254" s="1"/>
      <c r="CU254" s="1"/>
      <c r="CV254" s="1"/>
      <c r="CW254" s="1"/>
      <c r="CX254" s="1"/>
      <c r="CY254" s="1"/>
      <c r="CZ254" s="1"/>
      <c r="DA254" s="1"/>
      <c r="DB254" s="1"/>
      <c r="DC254" s="1"/>
      <c r="DD254" s="1"/>
    </row>
    <row r="255" spans="1:108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  <c r="CQ255" s="1"/>
      <c r="CR255" s="1"/>
      <c r="CS255" s="1"/>
      <c r="CT255" s="1"/>
      <c r="CU255" s="1"/>
      <c r="CV255" s="1"/>
      <c r="CW255" s="1"/>
      <c r="CX255" s="1"/>
      <c r="CY255" s="1"/>
      <c r="CZ255" s="1"/>
      <c r="DA255" s="1"/>
      <c r="DB255" s="1"/>
      <c r="DC255" s="1"/>
      <c r="DD255" s="1"/>
    </row>
    <row r="256" spans="1:108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  <c r="CQ256" s="1"/>
      <c r="CR256" s="1"/>
      <c r="CS256" s="1"/>
      <c r="CT256" s="1"/>
      <c r="CU256" s="1"/>
      <c r="CV256" s="1"/>
      <c r="CW256" s="1"/>
      <c r="CX256" s="1"/>
      <c r="CY256" s="1"/>
      <c r="CZ256" s="1"/>
      <c r="DA256" s="1"/>
      <c r="DB256" s="1"/>
      <c r="DC256" s="1"/>
      <c r="DD256" s="1"/>
    </row>
    <row r="257" spans="1:108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1"/>
      <c r="CP257" s="1"/>
      <c r="CQ257" s="1"/>
      <c r="CR257" s="1"/>
      <c r="CS257" s="1"/>
      <c r="CT257" s="1"/>
      <c r="CU257" s="1"/>
      <c r="CV257" s="1"/>
      <c r="CW257" s="1"/>
      <c r="CX257" s="1"/>
      <c r="CY257" s="1"/>
      <c r="CZ257" s="1"/>
      <c r="DA257" s="1"/>
      <c r="DB257" s="1"/>
      <c r="DC257" s="1"/>
      <c r="DD257" s="1"/>
    </row>
    <row r="258" spans="1:108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  <c r="CQ258" s="1"/>
      <c r="CR258" s="1"/>
      <c r="CS258" s="1"/>
      <c r="CT258" s="1"/>
      <c r="CU258" s="1"/>
      <c r="CV258" s="1"/>
      <c r="CW258" s="1"/>
      <c r="CX258" s="1"/>
      <c r="CY258" s="1"/>
      <c r="CZ258" s="1"/>
      <c r="DA258" s="1"/>
      <c r="DB258" s="1"/>
      <c r="DC258" s="1"/>
      <c r="DD258" s="1"/>
    </row>
    <row r="259" spans="1:108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  <c r="CQ259" s="1"/>
      <c r="CR259" s="1"/>
      <c r="CS259" s="1"/>
      <c r="CT259" s="1"/>
      <c r="CU259" s="1"/>
      <c r="CV259" s="1"/>
      <c r="CW259" s="1"/>
      <c r="CX259" s="1"/>
      <c r="CY259" s="1"/>
      <c r="CZ259" s="1"/>
      <c r="DA259" s="1"/>
      <c r="DB259" s="1"/>
      <c r="DC259" s="1"/>
      <c r="DD259" s="1"/>
    </row>
    <row r="260" spans="1:108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  <c r="CJ260" s="1"/>
      <c r="CK260" s="1"/>
      <c r="CL260" s="1"/>
      <c r="CM260" s="1"/>
      <c r="CN260" s="1"/>
      <c r="CO260" s="1"/>
      <c r="CP260" s="1"/>
      <c r="CQ260" s="1"/>
      <c r="CR260" s="1"/>
      <c r="CS260" s="1"/>
      <c r="CT260" s="1"/>
      <c r="CU260" s="1"/>
      <c r="CV260" s="1"/>
      <c r="CW260" s="1"/>
      <c r="CX260" s="1"/>
      <c r="CY260" s="1"/>
      <c r="CZ260" s="1"/>
      <c r="DA260" s="1"/>
      <c r="DB260" s="1"/>
      <c r="DC260" s="1"/>
      <c r="DD260" s="1"/>
    </row>
    <row r="261" spans="1:108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  <c r="CQ261" s="1"/>
      <c r="CR261" s="1"/>
      <c r="CS261" s="1"/>
      <c r="CT261" s="1"/>
      <c r="CU261" s="1"/>
      <c r="CV261" s="1"/>
      <c r="CW261" s="1"/>
      <c r="CX261" s="1"/>
      <c r="CY261" s="1"/>
      <c r="CZ261" s="1"/>
      <c r="DA261" s="1"/>
      <c r="DB261" s="1"/>
      <c r="DC261" s="1"/>
      <c r="DD261" s="1"/>
    </row>
    <row r="262" spans="1:108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1"/>
      <c r="CT262" s="1"/>
      <c r="CU262" s="1"/>
      <c r="CV262" s="1"/>
      <c r="CW262" s="1"/>
      <c r="CX262" s="1"/>
      <c r="CY262" s="1"/>
      <c r="CZ262" s="1"/>
      <c r="DA262" s="1"/>
      <c r="DB262" s="1"/>
      <c r="DC262" s="1"/>
      <c r="DD262" s="1"/>
    </row>
    <row r="263" spans="1:108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  <c r="CQ263" s="1"/>
      <c r="CR263" s="1"/>
      <c r="CS263" s="1"/>
      <c r="CT263" s="1"/>
      <c r="CU263" s="1"/>
      <c r="CV263" s="1"/>
      <c r="CW263" s="1"/>
      <c r="CX263" s="1"/>
      <c r="CY263" s="1"/>
      <c r="CZ263" s="1"/>
      <c r="DA263" s="1"/>
      <c r="DB263" s="1"/>
      <c r="DC263" s="1"/>
      <c r="DD263" s="1"/>
    </row>
    <row r="264" spans="1:108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  <c r="CY264" s="1"/>
      <c r="CZ264" s="1"/>
      <c r="DA264" s="1"/>
      <c r="DB264" s="1"/>
      <c r="DC264" s="1"/>
      <c r="DD264" s="1"/>
    </row>
    <row r="265" spans="1:108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1"/>
      <c r="CT265" s="1"/>
      <c r="CU265" s="1"/>
      <c r="CV265" s="1"/>
      <c r="CW265" s="1"/>
      <c r="CX265" s="1"/>
      <c r="CY265" s="1"/>
      <c r="CZ265" s="1"/>
      <c r="DA265" s="1"/>
      <c r="DB265" s="1"/>
      <c r="DC265" s="1"/>
      <c r="DD265" s="1"/>
    </row>
    <row r="266" spans="1:108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  <c r="CJ266" s="1"/>
      <c r="CK266" s="1"/>
      <c r="CL266" s="1"/>
      <c r="CM266" s="1"/>
      <c r="CN266" s="1"/>
      <c r="CO266" s="1"/>
      <c r="CP266" s="1"/>
      <c r="CQ266" s="1"/>
      <c r="CR266" s="1"/>
      <c r="CS266" s="1"/>
      <c r="CT266" s="1"/>
      <c r="CU266" s="1"/>
      <c r="CV266" s="1"/>
      <c r="CW266" s="1"/>
      <c r="CX266" s="1"/>
      <c r="CY266" s="1"/>
      <c r="CZ266" s="1"/>
      <c r="DA266" s="1"/>
      <c r="DB266" s="1"/>
      <c r="DC266" s="1"/>
      <c r="DD266" s="1"/>
    </row>
    <row r="267" spans="1:108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L267" s="1"/>
      <c r="CM267" s="1"/>
      <c r="CN267" s="1"/>
      <c r="CO267" s="1"/>
      <c r="CP267" s="1"/>
      <c r="CQ267" s="1"/>
      <c r="CR267" s="1"/>
      <c r="CS267" s="1"/>
      <c r="CT267" s="1"/>
      <c r="CU267" s="1"/>
      <c r="CV267" s="1"/>
      <c r="CW267" s="1"/>
      <c r="CX267" s="1"/>
      <c r="CY267" s="1"/>
      <c r="CZ267" s="1"/>
      <c r="DA267" s="1"/>
      <c r="DB267" s="1"/>
      <c r="DC267" s="1"/>
      <c r="DD267" s="1"/>
    </row>
    <row r="268" spans="1:108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M268" s="1"/>
      <c r="CN268" s="1"/>
      <c r="CO268" s="1"/>
      <c r="CP268" s="1"/>
      <c r="CQ268" s="1"/>
      <c r="CR268" s="1"/>
      <c r="CS268" s="1"/>
      <c r="CT268" s="1"/>
      <c r="CU268" s="1"/>
      <c r="CV268" s="1"/>
      <c r="CW268" s="1"/>
      <c r="CX268" s="1"/>
      <c r="CY268" s="1"/>
      <c r="CZ268" s="1"/>
      <c r="DA268" s="1"/>
      <c r="DB268" s="1"/>
      <c r="DC268" s="1"/>
      <c r="DD268" s="1"/>
    </row>
    <row r="269" spans="1:108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  <c r="DB269" s="1"/>
      <c r="DC269" s="1"/>
      <c r="DD269" s="1"/>
    </row>
    <row r="270" spans="1:108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1"/>
      <c r="CT270" s="1"/>
      <c r="CU270" s="1"/>
      <c r="CV270" s="1"/>
      <c r="CW270" s="1"/>
      <c r="CX270" s="1"/>
      <c r="CY270" s="1"/>
      <c r="CZ270" s="1"/>
      <c r="DA270" s="1"/>
      <c r="DB270" s="1"/>
      <c r="DC270" s="1"/>
      <c r="DD270" s="1"/>
    </row>
    <row r="271" spans="1:108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  <c r="CQ271" s="1"/>
      <c r="CR271" s="1"/>
      <c r="CS271" s="1"/>
      <c r="CT271" s="1"/>
      <c r="CU271" s="1"/>
      <c r="CV271" s="1"/>
      <c r="CW271" s="1"/>
      <c r="CX271" s="1"/>
      <c r="CY271" s="1"/>
      <c r="CZ271" s="1"/>
      <c r="DA271" s="1"/>
      <c r="DB271" s="1"/>
      <c r="DC271" s="1"/>
      <c r="DD271" s="1"/>
    </row>
    <row r="272" spans="1:108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  <c r="CQ272" s="1"/>
      <c r="CR272" s="1"/>
      <c r="CS272" s="1"/>
      <c r="CT272" s="1"/>
      <c r="CU272" s="1"/>
      <c r="CV272" s="1"/>
      <c r="CW272" s="1"/>
      <c r="CX272" s="1"/>
      <c r="CY272" s="1"/>
      <c r="CZ272" s="1"/>
      <c r="DA272" s="1"/>
      <c r="DB272" s="1"/>
      <c r="DC272" s="1"/>
      <c r="DD272" s="1"/>
    </row>
    <row r="273" spans="1:108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  <c r="CY273" s="1"/>
      <c r="CZ273" s="1"/>
      <c r="DA273" s="1"/>
      <c r="DB273" s="1"/>
      <c r="DC273" s="1"/>
      <c r="DD273" s="1"/>
    </row>
    <row r="274" spans="1:108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  <c r="CY274" s="1"/>
      <c r="CZ274" s="1"/>
      <c r="DA274" s="1"/>
      <c r="DB274" s="1"/>
      <c r="DC274" s="1"/>
      <c r="DD274" s="1"/>
    </row>
    <row r="275" spans="1:108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1"/>
      <c r="CT275" s="1"/>
      <c r="CU275" s="1"/>
      <c r="CV275" s="1"/>
      <c r="CW275" s="1"/>
      <c r="CX275" s="1"/>
      <c r="CY275" s="1"/>
      <c r="CZ275" s="1"/>
      <c r="DA275" s="1"/>
      <c r="DB275" s="1"/>
      <c r="DC275" s="1"/>
      <c r="DD275" s="1"/>
    </row>
    <row r="276" spans="1:108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  <c r="CQ276" s="1"/>
      <c r="CR276" s="1"/>
      <c r="CS276" s="1"/>
      <c r="CT276" s="1"/>
      <c r="CU276" s="1"/>
      <c r="CV276" s="1"/>
      <c r="CW276" s="1"/>
      <c r="CX276" s="1"/>
      <c r="CY276" s="1"/>
      <c r="CZ276" s="1"/>
      <c r="DA276" s="1"/>
      <c r="DB276" s="1"/>
      <c r="DC276" s="1"/>
      <c r="DD276" s="1"/>
    </row>
    <row r="277" spans="1:108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  <c r="CJ277" s="1"/>
      <c r="CK277" s="1"/>
      <c r="CL277" s="1"/>
      <c r="CM277" s="1"/>
      <c r="CN277" s="1"/>
      <c r="CO277" s="1"/>
      <c r="CP277" s="1"/>
      <c r="CQ277" s="1"/>
      <c r="CR277" s="1"/>
      <c r="CS277" s="1"/>
      <c r="CT277" s="1"/>
      <c r="CU277" s="1"/>
      <c r="CV277" s="1"/>
      <c r="CW277" s="1"/>
      <c r="CX277" s="1"/>
      <c r="CY277" s="1"/>
      <c r="CZ277" s="1"/>
      <c r="DA277" s="1"/>
      <c r="DB277" s="1"/>
      <c r="DC277" s="1"/>
      <c r="DD277" s="1"/>
    </row>
    <row r="278" spans="1:108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  <c r="CJ278" s="1"/>
      <c r="CK278" s="1"/>
      <c r="CL278" s="1"/>
      <c r="CM278" s="1"/>
      <c r="CN278" s="1"/>
      <c r="CO278" s="1"/>
      <c r="CP278" s="1"/>
      <c r="CQ278" s="1"/>
      <c r="CR278" s="1"/>
      <c r="CS278" s="1"/>
      <c r="CT278" s="1"/>
      <c r="CU278" s="1"/>
      <c r="CV278" s="1"/>
      <c r="CW278" s="1"/>
      <c r="CX278" s="1"/>
      <c r="CY278" s="1"/>
      <c r="CZ278" s="1"/>
      <c r="DA278" s="1"/>
      <c r="DB278" s="1"/>
      <c r="DC278" s="1"/>
      <c r="DD278" s="1"/>
    </row>
    <row r="279" spans="1:108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  <c r="CJ279" s="1"/>
      <c r="CK279" s="1"/>
      <c r="CL279" s="1"/>
      <c r="CM279" s="1"/>
      <c r="CN279" s="1"/>
      <c r="CO279" s="1"/>
      <c r="CP279" s="1"/>
      <c r="CQ279" s="1"/>
      <c r="CR279" s="1"/>
      <c r="CS279" s="1"/>
      <c r="CT279" s="1"/>
      <c r="CU279" s="1"/>
      <c r="CV279" s="1"/>
      <c r="CW279" s="1"/>
      <c r="CX279" s="1"/>
      <c r="CY279" s="1"/>
      <c r="CZ279" s="1"/>
      <c r="DA279" s="1"/>
      <c r="DB279" s="1"/>
      <c r="DC279" s="1"/>
      <c r="DD279" s="1"/>
    </row>
    <row r="280" spans="1:108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  <c r="CJ280" s="1"/>
      <c r="CK280" s="1"/>
      <c r="CL280" s="1"/>
      <c r="CM280" s="1"/>
      <c r="CN280" s="1"/>
      <c r="CO280" s="1"/>
      <c r="CP280" s="1"/>
      <c r="CQ280" s="1"/>
      <c r="CR280" s="1"/>
      <c r="CS280" s="1"/>
      <c r="CT280" s="1"/>
      <c r="CU280" s="1"/>
      <c r="CV280" s="1"/>
      <c r="CW280" s="1"/>
      <c r="CX280" s="1"/>
      <c r="CY280" s="1"/>
      <c r="CZ280" s="1"/>
      <c r="DA280" s="1"/>
      <c r="DB280" s="1"/>
      <c r="DC280" s="1"/>
      <c r="DD280" s="1"/>
    </row>
    <row r="281" spans="1:108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  <c r="CJ281" s="1"/>
      <c r="CK281" s="1"/>
      <c r="CL281" s="1"/>
      <c r="CM281" s="1"/>
      <c r="CN281" s="1"/>
      <c r="CO281" s="1"/>
      <c r="CP281" s="1"/>
      <c r="CQ281" s="1"/>
      <c r="CR281" s="1"/>
      <c r="CS281" s="1"/>
      <c r="CT281" s="1"/>
      <c r="CU281" s="1"/>
      <c r="CV281" s="1"/>
      <c r="CW281" s="1"/>
      <c r="CX281" s="1"/>
      <c r="CY281" s="1"/>
      <c r="CZ281" s="1"/>
      <c r="DA281" s="1"/>
      <c r="DB281" s="1"/>
      <c r="DC281" s="1"/>
      <c r="DD281" s="1"/>
    </row>
    <row r="282" spans="1:108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  <c r="CJ282" s="1"/>
      <c r="CK282" s="1"/>
      <c r="CL282" s="1"/>
      <c r="CM282" s="1"/>
      <c r="CN282" s="1"/>
      <c r="CO282" s="1"/>
      <c r="CP282" s="1"/>
      <c r="CQ282" s="1"/>
      <c r="CR282" s="1"/>
      <c r="CS282" s="1"/>
      <c r="CT282" s="1"/>
      <c r="CU282" s="1"/>
      <c r="CV282" s="1"/>
      <c r="CW282" s="1"/>
      <c r="CX282" s="1"/>
      <c r="CY282" s="1"/>
      <c r="CZ282" s="1"/>
      <c r="DA282" s="1"/>
      <c r="DB282" s="1"/>
      <c r="DC282" s="1"/>
      <c r="DD282" s="1"/>
    </row>
    <row r="283" spans="1:108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  <c r="CJ283" s="1"/>
      <c r="CK283" s="1"/>
      <c r="CL283" s="1"/>
      <c r="CM283" s="1"/>
      <c r="CN283" s="1"/>
      <c r="CO283" s="1"/>
      <c r="CP283" s="1"/>
      <c r="CQ283" s="1"/>
      <c r="CR283" s="1"/>
      <c r="CS283" s="1"/>
      <c r="CT283" s="1"/>
      <c r="CU283" s="1"/>
      <c r="CV283" s="1"/>
      <c r="CW283" s="1"/>
      <c r="CX283" s="1"/>
      <c r="CY283" s="1"/>
      <c r="CZ283" s="1"/>
      <c r="DA283" s="1"/>
      <c r="DB283" s="1"/>
      <c r="DC283" s="1"/>
      <c r="DD283" s="1"/>
    </row>
    <row r="284" spans="1:108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  <c r="CJ284" s="1"/>
      <c r="CK284" s="1"/>
      <c r="CL284" s="1"/>
      <c r="CM284" s="1"/>
      <c r="CN284" s="1"/>
      <c r="CO284" s="1"/>
      <c r="CP284" s="1"/>
      <c r="CQ284" s="1"/>
      <c r="CR284" s="1"/>
      <c r="CS284" s="1"/>
      <c r="CT284" s="1"/>
      <c r="CU284" s="1"/>
      <c r="CV284" s="1"/>
      <c r="CW284" s="1"/>
      <c r="CX284" s="1"/>
      <c r="CY284" s="1"/>
      <c r="CZ284" s="1"/>
      <c r="DA284" s="1"/>
      <c r="DB284" s="1"/>
      <c r="DC284" s="1"/>
      <c r="DD284" s="1"/>
    </row>
    <row r="285" spans="1:108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  <c r="CJ285" s="1"/>
      <c r="CK285" s="1"/>
      <c r="CL285" s="1"/>
      <c r="CM285" s="1"/>
      <c r="CN285" s="1"/>
      <c r="CO285" s="1"/>
      <c r="CP285" s="1"/>
      <c r="CQ285" s="1"/>
      <c r="CR285" s="1"/>
      <c r="CS285" s="1"/>
      <c r="CT285" s="1"/>
      <c r="CU285" s="1"/>
      <c r="CV285" s="1"/>
      <c r="CW285" s="1"/>
      <c r="CX285" s="1"/>
      <c r="CY285" s="1"/>
      <c r="CZ285" s="1"/>
      <c r="DA285" s="1"/>
      <c r="DB285" s="1"/>
      <c r="DC285" s="1"/>
      <c r="DD285" s="1"/>
    </row>
    <row r="286" spans="1:108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  <c r="CQ286" s="1"/>
      <c r="CR286" s="1"/>
      <c r="CS286" s="1"/>
      <c r="CT286" s="1"/>
      <c r="CU286" s="1"/>
      <c r="CV286" s="1"/>
      <c r="CW286" s="1"/>
      <c r="CX286" s="1"/>
      <c r="CY286" s="1"/>
      <c r="CZ286" s="1"/>
      <c r="DA286" s="1"/>
      <c r="DB286" s="1"/>
      <c r="DC286" s="1"/>
      <c r="DD286" s="1"/>
    </row>
    <row r="287" spans="1:108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  <c r="CJ287" s="1"/>
      <c r="CK287" s="1"/>
      <c r="CL287" s="1"/>
      <c r="CM287" s="1"/>
      <c r="CN287" s="1"/>
      <c r="CO287" s="1"/>
      <c r="CP287" s="1"/>
      <c r="CQ287" s="1"/>
      <c r="CR287" s="1"/>
      <c r="CS287" s="1"/>
      <c r="CT287" s="1"/>
      <c r="CU287" s="1"/>
      <c r="CV287" s="1"/>
      <c r="CW287" s="1"/>
      <c r="CX287" s="1"/>
      <c r="CY287" s="1"/>
      <c r="CZ287" s="1"/>
      <c r="DA287" s="1"/>
      <c r="DB287" s="1"/>
      <c r="DC287" s="1"/>
      <c r="DD287" s="1"/>
    </row>
    <row r="288" spans="1:108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  <c r="CJ288" s="1"/>
      <c r="CK288" s="1"/>
      <c r="CL288" s="1"/>
      <c r="CM288" s="1"/>
      <c r="CN288" s="1"/>
      <c r="CO288" s="1"/>
      <c r="CP288" s="1"/>
      <c r="CQ288" s="1"/>
      <c r="CR288" s="1"/>
      <c r="CS288" s="1"/>
      <c r="CT288" s="1"/>
      <c r="CU288" s="1"/>
      <c r="CV288" s="1"/>
      <c r="CW288" s="1"/>
      <c r="CX288" s="1"/>
      <c r="CY288" s="1"/>
      <c r="CZ288" s="1"/>
      <c r="DA288" s="1"/>
      <c r="DB288" s="1"/>
      <c r="DC288" s="1"/>
      <c r="DD288" s="1"/>
    </row>
    <row r="289" spans="1:108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  <c r="CQ289" s="1"/>
      <c r="CR289" s="1"/>
      <c r="CS289" s="1"/>
      <c r="CT289" s="1"/>
      <c r="CU289" s="1"/>
      <c r="CV289" s="1"/>
      <c r="CW289" s="1"/>
      <c r="CX289" s="1"/>
      <c r="CY289" s="1"/>
      <c r="CZ289" s="1"/>
      <c r="DA289" s="1"/>
      <c r="DB289" s="1"/>
      <c r="DC289" s="1"/>
      <c r="DD289" s="1"/>
    </row>
    <row r="290" spans="1:108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  <c r="CJ290" s="1"/>
      <c r="CK290" s="1"/>
      <c r="CL290" s="1"/>
      <c r="CM290" s="1"/>
      <c r="CN290" s="1"/>
      <c r="CO290" s="1"/>
      <c r="CP290" s="1"/>
      <c r="CQ290" s="1"/>
      <c r="CR290" s="1"/>
      <c r="CS290" s="1"/>
      <c r="CT290" s="1"/>
      <c r="CU290" s="1"/>
      <c r="CV290" s="1"/>
      <c r="CW290" s="1"/>
      <c r="CX290" s="1"/>
      <c r="CY290" s="1"/>
      <c r="CZ290" s="1"/>
      <c r="DA290" s="1"/>
      <c r="DB290" s="1"/>
      <c r="DC290" s="1"/>
      <c r="DD290" s="1"/>
    </row>
    <row r="291" spans="1:108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  <c r="CQ291" s="1"/>
      <c r="CR291" s="1"/>
      <c r="CS291" s="1"/>
      <c r="CT291" s="1"/>
      <c r="CU291" s="1"/>
      <c r="CV291" s="1"/>
      <c r="CW291" s="1"/>
      <c r="CX291" s="1"/>
      <c r="CY291" s="1"/>
      <c r="CZ291" s="1"/>
      <c r="DA291" s="1"/>
      <c r="DB291" s="1"/>
      <c r="DC291" s="1"/>
      <c r="DD291" s="1"/>
    </row>
    <row r="292" spans="1:108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  <c r="CQ292" s="1"/>
      <c r="CR292" s="1"/>
      <c r="CS292" s="1"/>
      <c r="CT292" s="1"/>
      <c r="CU292" s="1"/>
      <c r="CV292" s="1"/>
      <c r="CW292" s="1"/>
      <c r="CX292" s="1"/>
      <c r="CY292" s="1"/>
      <c r="CZ292" s="1"/>
      <c r="DA292" s="1"/>
      <c r="DB292" s="1"/>
      <c r="DC292" s="1"/>
      <c r="DD292" s="1"/>
    </row>
    <row r="293" spans="1:108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1"/>
      <c r="CT293" s="1"/>
      <c r="CU293" s="1"/>
      <c r="CV293" s="1"/>
      <c r="CW293" s="1"/>
      <c r="CX293" s="1"/>
      <c r="CY293" s="1"/>
      <c r="CZ293" s="1"/>
      <c r="DA293" s="1"/>
      <c r="DB293" s="1"/>
      <c r="DC293" s="1"/>
      <c r="DD293" s="1"/>
    </row>
    <row r="294" spans="1:108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1"/>
      <c r="CT294" s="1"/>
      <c r="CU294" s="1"/>
      <c r="CV294" s="1"/>
      <c r="CW294" s="1"/>
      <c r="CX294" s="1"/>
      <c r="CY294" s="1"/>
      <c r="CZ294" s="1"/>
      <c r="DA294" s="1"/>
      <c r="DB294" s="1"/>
      <c r="DC294" s="1"/>
      <c r="DD294" s="1"/>
    </row>
    <row r="295" spans="1:108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  <c r="CQ295" s="1"/>
      <c r="CR295" s="1"/>
      <c r="CS295" s="1"/>
      <c r="CT295" s="1"/>
      <c r="CU295" s="1"/>
      <c r="CV295" s="1"/>
      <c r="CW295" s="1"/>
      <c r="CX295" s="1"/>
      <c r="CY295" s="1"/>
      <c r="CZ295" s="1"/>
      <c r="DA295" s="1"/>
      <c r="DB295" s="1"/>
      <c r="DC295" s="1"/>
      <c r="DD295" s="1"/>
    </row>
    <row r="296" spans="1:108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  <c r="CQ296" s="1"/>
      <c r="CR296" s="1"/>
      <c r="CS296" s="1"/>
      <c r="CT296" s="1"/>
      <c r="CU296" s="1"/>
      <c r="CV296" s="1"/>
      <c r="CW296" s="1"/>
      <c r="CX296" s="1"/>
      <c r="CY296" s="1"/>
      <c r="CZ296" s="1"/>
      <c r="DA296" s="1"/>
      <c r="DB296" s="1"/>
      <c r="DC296" s="1"/>
      <c r="DD296" s="1"/>
    </row>
    <row r="297" spans="1:108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  <c r="CQ297" s="1"/>
      <c r="CR297" s="1"/>
      <c r="CS297" s="1"/>
      <c r="CT297" s="1"/>
      <c r="CU297" s="1"/>
      <c r="CV297" s="1"/>
      <c r="CW297" s="1"/>
      <c r="CX297" s="1"/>
      <c r="CY297" s="1"/>
      <c r="CZ297" s="1"/>
      <c r="DA297" s="1"/>
      <c r="DB297" s="1"/>
      <c r="DC297" s="1"/>
      <c r="DD297" s="1"/>
    </row>
    <row r="298" spans="1:108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  <c r="CQ298" s="1"/>
      <c r="CR298" s="1"/>
      <c r="CS298" s="1"/>
      <c r="CT298" s="1"/>
      <c r="CU298" s="1"/>
      <c r="CV298" s="1"/>
      <c r="CW298" s="1"/>
      <c r="CX298" s="1"/>
      <c r="CY298" s="1"/>
      <c r="CZ298" s="1"/>
      <c r="DA298" s="1"/>
      <c r="DB298" s="1"/>
      <c r="DC298" s="1"/>
      <c r="DD298" s="1"/>
    </row>
    <row r="299" spans="1:108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  <c r="CQ299" s="1"/>
      <c r="CR299" s="1"/>
      <c r="CS299" s="1"/>
      <c r="CT299" s="1"/>
      <c r="CU299" s="1"/>
      <c r="CV299" s="1"/>
      <c r="CW299" s="1"/>
      <c r="CX299" s="1"/>
      <c r="CY299" s="1"/>
      <c r="CZ299" s="1"/>
      <c r="DA299" s="1"/>
      <c r="DB299" s="1"/>
      <c r="DC299" s="1"/>
      <c r="DD299" s="1"/>
    </row>
    <row r="300" spans="1:108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  <c r="CJ300" s="1"/>
      <c r="CK300" s="1"/>
      <c r="CL300" s="1"/>
      <c r="CM300" s="1"/>
      <c r="CN300" s="1"/>
      <c r="CO300" s="1"/>
      <c r="CP300" s="1"/>
      <c r="CQ300" s="1"/>
      <c r="CR300" s="1"/>
      <c r="CS300" s="1"/>
      <c r="CT300" s="1"/>
      <c r="CU300" s="1"/>
      <c r="CV300" s="1"/>
      <c r="CW300" s="1"/>
      <c r="CX300" s="1"/>
      <c r="CY300" s="1"/>
      <c r="CZ300" s="1"/>
      <c r="DA300" s="1"/>
      <c r="DB300" s="1"/>
      <c r="DC300" s="1"/>
      <c r="DD300" s="1"/>
    </row>
    <row r="301" spans="1:108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  <c r="CG301" s="1"/>
      <c r="CH301" s="1"/>
      <c r="CI301" s="1"/>
      <c r="CJ301" s="1"/>
      <c r="CK301" s="1"/>
      <c r="CL301" s="1"/>
      <c r="CM301" s="1"/>
      <c r="CN301" s="1"/>
      <c r="CO301" s="1"/>
      <c r="CP301" s="1"/>
      <c r="CQ301" s="1"/>
      <c r="CR301" s="1"/>
      <c r="CS301" s="1"/>
      <c r="CT301" s="1"/>
      <c r="CU301" s="1"/>
      <c r="CV301" s="1"/>
      <c r="CW301" s="1"/>
      <c r="CX301" s="1"/>
      <c r="CY301" s="1"/>
      <c r="CZ301" s="1"/>
      <c r="DA301" s="1"/>
      <c r="DB301" s="1"/>
      <c r="DC301" s="1"/>
      <c r="DD301" s="1"/>
    </row>
    <row r="302" spans="1:108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  <c r="CG302" s="1"/>
      <c r="CH302" s="1"/>
      <c r="CI302" s="1"/>
      <c r="CJ302" s="1"/>
      <c r="CK302" s="1"/>
      <c r="CL302" s="1"/>
      <c r="CM302" s="1"/>
      <c r="CN302" s="1"/>
      <c r="CO302" s="1"/>
      <c r="CP302" s="1"/>
      <c r="CQ302" s="1"/>
      <c r="CR302" s="1"/>
      <c r="CS302" s="1"/>
      <c r="CT302" s="1"/>
      <c r="CU302" s="1"/>
      <c r="CV302" s="1"/>
      <c r="CW302" s="1"/>
      <c r="CX302" s="1"/>
      <c r="CY302" s="1"/>
      <c r="CZ302" s="1"/>
      <c r="DA302" s="1"/>
      <c r="DB302" s="1"/>
      <c r="DC302" s="1"/>
      <c r="DD302" s="1"/>
    </row>
    <row r="303" spans="1:108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  <c r="CG303" s="1"/>
      <c r="CH303" s="1"/>
      <c r="CI303" s="1"/>
      <c r="CJ303" s="1"/>
      <c r="CK303" s="1"/>
      <c r="CL303" s="1"/>
      <c r="CM303" s="1"/>
      <c r="CN303" s="1"/>
      <c r="CO303" s="1"/>
      <c r="CP303" s="1"/>
      <c r="CQ303" s="1"/>
      <c r="CR303" s="1"/>
      <c r="CS303" s="1"/>
      <c r="CT303" s="1"/>
      <c r="CU303" s="1"/>
      <c r="CV303" s="1"/>
      <c r="CW303" s="1"/>
      <c r="CX303" s="1"/>
      <c r="CY303" s="1"/>
      <c r="CZ303" s="1"/>
      <c r="DA303" s="1"/>
      <c r="DB303" s="1"/>
      <c r="DC303" s="1"/>
      <c r="DD303" s="1"/>
    </row>
    <row r="304" spans="1:108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  <c r="CQ304" s="1"/>
      <c r="CR304" s="1"/>
      <c r="CS304" s="1"/>
      <c r="CT304" s="1"/>
      <c r="CU304" s="1"/>
      <c r="CV304" s="1"/>
      <c r="CW304" s="1"/>
      <c r="CX304" s="1"/>
      <c r="CY304" s="1"/>
      <c r="CZ304" s="1"/>
      <c r="DA304" s="1"/>
      <c r="DB304" s="1"/>
      <c r="DC304" s="1"/>
      <c r="DD304" s="1"/>
    </row>
    <row r="305" spans="1:108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  <c r="CG305" s="1"/>
      <c r="CH305" s="1"/>
      <c r="CI305" s="1"/>
      <c r="CJ305" s="1"/>
      <c r="CK305" s="1"/>
      <c r="CL305" s="1"/>
      <c r="CM305" s="1"/>
      <c r="CN305" s="1"/>
      <c r="CO305" s="1"/>
      <c r="CP305" s="1"/>
      <c r="CQ305" s="1"/>
      <c r="CR305" s="1"/>
      <c r="CS305" s="1"/>
      <c r="CT305" s="1"/>
      <c r="CU305" s="1"/>
      <c r="CV305" s="1"/>
      <c r="CW305" s="1"/>
      <c r="CX305" s="1"/>
      <c r="CY305" s="1"/>
      <c r="CZ305" s="1"/>
      <c r="DA305" s="1"/>
      <c r="DB305" s="1"/>
      <c r="DC305" s="1"/>
      <c r="DD305" s="1"/>
    </row>
    <row r="306" spans="1:108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  <c r="CG306" s="1"/>
      <c r="CH306" s="1"/>
      <c r="CI306" s="1"/>
      <c r="CJ306" s="1"/>
      <c r="CK306" s="1"/>
      <c r="CL306" s="1"/>
      <c r="CM306" s="1"/>
      <c r="CN306" s="1"/>
      <c r="CO306" s="1"/>
      <c r="CP306" s="1"/>
      <c r="CQ306" s="1"/>
      <c r="CR306" s="1"/>
      <c r="CS306" s="1"/>
      <c r="CT306" s="1"/>
      <c r="CU306" s="1"/>
      <c r="CV306" s="1"/>
      <c r="CW306" s="1"/>
      <c r="CX306" s="1"/>
      <c r="CY306" s="1"/>
      <c r="CZ306" s="1"/>
      <c r="DA306" s="1"/>
      <c r="DB306" s="1"/>
      <c r="DC306" s="1"/>
      <c r="DD306" s="1"/>
    </row>
    <row r="307" spans="1:108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  <c r="CG307" s="1"/>
      <c r="CH307" s="1"/>
      <c r="CI307" s="1"/>
      <c r="CJ307" s="1"/>
      <c r="CK307" s="1"/>
      <c r="CL307" s="1"/>
      <c r="CM307" s="1"/>
      <c r="CN307" s="1"/>
      <c r="CO307" s="1"/>
      <c r="CP307" s="1"/>
      <c r="CQ307" s="1"/>
      <c r="CR307" s="1"/>
      <c r="CS307" s="1"/>
      <c r="CT307" s="1"/>
      <c r="CU307" s="1"/>
      <c r="CV307" s="1"/>
      <c r="CW307" s="1"/>
      <c r="CX307" s="1"/>
      <c r="CY307" s="1"/>
      <c r="CZ307" s="1"/>
      <c r="DA307" s="1"/>
      <c r="DB307" s="1"/>
      <c r="DC307" s="1"/>
      <c r="DD307" s="1"/>
    </row>
    <row r="308" spans="1:108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  <c r="CG308" s="1"/>
      <c r="CH308" s="1"/>
      <c r="CI308" s="1"/>
      <c r="CJ308" s="1"/>
      <c r="CK308" s="1"/>
      <c r="CL308" s="1"/>
      <c r="CM308" s="1"/>
      <c r="CN308" s="1"/>
      <c r="CO308" s="1"/>
      <c r="CP308" s="1"/>
      <c r="CQ308" s="1"/>
      <c r="CR308" s="1"/>
      <c r="CS308" s="1"/>
      <c r="CT308" s="1"/>
      <c r="CU308" s="1"/>
      <c r="CV308" s="1"/>
      <c r="CW308" s="1"/>
      <c r="CX308" s="1"/>
      <c r="CY308" s="1"/>
      <c r="CZ308" s="1"/>
      <c r="DA308" s="1"/>
      <c r="DB308" s="1"/>
      <c r="DC308" s="1"/>
      <c r="DD308" s="1"/>
    </row>
    <row r="309" spans="1:108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1"/>
      <c r="CT309" s="1"/>
      <c r="CU309" s="1"/>
      <c r="CV309" s="1"/>
      <c r="CW309" s="1"/>
      <c r="CX309" s="1"/>
      <c r="CY309" s="1"/>
      <c r="CZ309" s="1"/>
      <c r="DA309" s="1"/>
      <c r="DB309" s="1"/>
      <c r="DC309" s="1"/>
      <c r="DD309" s="1"/>
    </row>
    <row r="310" spans="1:108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  <c r="CQ310" s="1"/>
      <c r="CR310" s="1"/>
      <c r="CS310" s="1"/>
      <c r="CT310" s="1"/>
      <c r="CU310" s="1"/>
      <c r="CV310" s="1"/>
      <c r="CW310" s="1"/>
      <c r="CX310" s="1"/>
      <c r="CY310" s="1"/>
      <c r="CZ310" s="1"/>
      <c r="DA310" s="1"/>
      <c r="DB310" s="1"/>
      <c r="DC310" s="1"/>
      <c r="DD310" s="1"/>
    </row>
    <row r="311" spans="1:108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  <c r="CQ311" s="1"/>
      <c r="CR311" s="1"/>
      <c r="CS311" s="1"/>
      <c r="CT311" s="1"/>
      <c r="CU311" s="1"/>
      <c r="CV311" s="1"/>
      <c r="CW311" s="1"/>
      <c r="CX311" s="1"/>
      <c r="CY311" s="1"/>
      <c r="CZ311" s="1"/>
      <c r="DA311" s="1"/>
      <c r="DB311" s="1"/>
      <c r="DC311" s="1"/>
      <c r="DD311" s="1"/>
    </row>
    <row r="312" spans="1:108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  <c r="CG312" s="1"/>
      <c r="CH312" s="1"/>
      <c r="CI312" s="1"/>
      <c r="CJ312" s="1"/>
      <c r="CK312" s="1"/>
      <c r="CL312" s="1"/>
      <c r="CM312" s="1"/>
      <c r="CN312" s="1"/>
      <c r="CO312" s="1"/>
      <c r="CP312" s="1"/>
      <c r="CQ312" s="1"/>
      <c r="CR312" s="1"/>
      <c r="CS312" s="1"/>
      <c r="CT312" s="1"/>
      <c r="CU312" s="1"/>
      <c r="CV312" s="1"/>
      <c r="CW312" s="1"/>
      <c r="CX312" s="1"/>
      <c r="CY312" s="1"/>
      <c r="CZ312" s="1"/>
      <c r="DA312" s="1"/>
      <c r="DB312" s="1"/>
      <c r="DC312" s="1"/>
      <c r="DD312" s="1"/>
    </row>
    <row r="313" spans="1:108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  <c r="CQ313" s="1"/>
      <c r="CR313" s="1"/>
      <c r="CS313" s="1"/>
      <c r="CT313" s="1"/>
      <c r="CU313" s="1"/>
      <c r="CV313" s="1"/>
      <c r="CW313" s="1"/>
      <c r="CX313" s="1"/>
      <c r="CY313" s="1"/>
      <c r="CZ313" s="1"/>
      <c r="DA313" s="1"/>
      <c r="DB313" s="1"/>
      <c r="DC313" s="1"/>
      <c r="DD313" s="1"/>
    </row>
    <row r="314" spans="1:108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  <c r="CG314" s="1"/>
      <c r="CH314" s="1"/>
      <c r="CI314" s="1"/>
      <c r="CJ314" s="1"/>
      <c r="CK314" s="1"/>
      <c r="CL314" s="1"/>
      <c r="CM314" s="1"/>
      <c r="CN314" s="1"/>
      <c r="CO314" s="1"/>
      <c r="CP314" s="1"/>
      <c r="CQ314" s="1"/>
      <c r="CR314" s="1"/>
      <c r="CS314" s="1"/>
      <c r="CT314" s="1"/>
      <c r="CU314" s="1"/>
      <c r="CV314" s="1"/>
      <c r="CW314" s="1"/>
      <c r="CX314" s="1"/>
      <c r="CY314" s="1"/>
      <c r="CZ314" s="1"/>
      <c r="DA314" s="1"/>
      <c r="DB314" s="1"/>
      <c r="DC314" s="1"/>
      <c r="DD314" s="1"/>
    </row>
    <row r="315" spans="1:108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  <c r="CG315" s="1"/>
      <c r="CH315" s="1"/>
      <c r="CI315" s="1"/>
      <c r="CJ315" s="1"/>
      <c r="CK315" s="1"/>
      <c r="CL315" s="1"/>
      <c r="CM315" s="1"/>
      <c r="CN315" s="1"/>
      <c r="CO315" s="1"/>
      <c r="CP315" s="1"/>
      <c r="CQ315" s="1"/>
      <c r="CR315" s="1"/>
      <c r="CS315" s="1"/>
      <c r="CT315" s="1"/>
      <c r="CU315" s="1"/>
      <c r="CV315" s="1"/>
      <c r="CW315" s="1"/>
      <c r="CX315" s="1"/>
      <c r="CY315" s="1"/>
      <c r="CZ315" s="1"/>
      <c r="DA315" s="1"/>
      <c r="DB315" s="1"/>
      <c r="DC315" s="1"/>
      <c r="DD315" s="1"/>
    </row>
    <row r="316" spans="1:108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  <c r="CQ316" s="1"/>
      <c r="CR316" s="1"/>
      <c r="CS316" s="1"/>
      <c r="CT316" s="1"/>
      <c r="CU316" s="1"/>
      <c r="CV316" s="1"/>
      <c r="CW316" s="1"/>
      <c r="CX316" s="1"/>
      <c r="CY316" s="1"/>
      <c r="CZ316" s="1"/>
      <c r="DA316" s="1"/>
      <c r="DB316" s="1"/>
      <c r="DC316" s="1"/>
      <c r="DD316" s="1"/>
    </row>
    <row r="317" spans="1:108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  <c r="CQ317" s="1"/>
      <c r="CR317" s="1"/>
      <c r="CS317" s="1"/>
      <c r="CT317" s="1"/>
      <c r="CU317" s="1"/>
      <c r="CV317" s="1"/>
      <c r="CW317" s="1"/>
      <c r="CX317" s="1"/>
      <c r="CY317" s="1"/>
      <c r="CZ317" s="1"/>
      <c r="DA317" s="1"/>
      <c r="DB317" s="1"/>
      <c r="DC317" s="1"/>
      <c r="DD317" s="1"/>
    </row>
    <row r="318" spans="1:108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  <c r="CQ318" s="1"/>
      <c r="CR318" s="1"/>
      <c r="CS318" s="1"/>
      <c r="CT318" s="1"/>
      <c r="CU318" s="1"/>
      <c r="CV318" s="1"/>
      <c r="CW318" s="1"/>
      <c r="CX318" s="1"/>
      <c r="CY318" s="1"/>
      <c r="CZ318" s="1"/>
      <c r="DA318" s="1"/>
      <c r="DB318" s="1"/>
      <c r="DC318" s="1"/>
      <c r="DD318" s="1"/>
    </row>
    <row r="319" spans="1:108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  <c r="CQ319" s="1"/>
      <c r="CR319" s="1"/>
      <c r="CS319" s="1"/>
      <c r="CT319" s="1"/>
      <c r="CU319" s="1"/>
      <c r="CV319" s="1"/>
      <c r="CW319" s="1"/>
      <c r="CX319" s="1"/>
      <c r="CY319" s="1"/>
      <c r="CZ319" s="1"/>
      <c r="DA319" s="1"/>
      <c r="DB319" s="1"/>
      <c r="DC319" s="1"/>
      <c r="DD319" s="1"/>
    </row>
    <row r="320" spans="1:108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  <c r="CQ320" s="1"/>
      <c r="CR320" s="1"/>
      <c r="CS320" s="1"/>
      <c r="CT320" s="1"/>
      <c r="CU320" s="1"/>
      <c r="CV320" s="1"/>
      <c r="CW320" s="1"/>
      <c r="CX320" s="1"/>
      <c r="CY320" s="1"/>
      <c r="CZ320" s="1"/>
      <c r="DA320" s="1"/>
      <c r="DB320" s="1"/>
      <c r="DC320" s="1"/>
      <c r="DD320" s="1"/>
    </row>
    <row r="321" spans="1:108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  <c r="CQ321" s="1"/>
      <c r="CR321" s="1"/>
      <c r="CS321" s="1"/>
      <c r="CT321" s="1"/>
      <c r="CU321" s="1"/>
      <c r="CV321" s="1"/>
      <c r="CW321" s="1"/>
      <c r="CX321" s="1"/>
      <c r="CY321" s="1"/>
      <c r="CZ321" s="1"/>
      <c r="DA321" s="1"/>
      <c r="DB321" s="1"/>
      <c r="DC321" s="1"/>
      <c r="DD321" s="1"/>
    </row>
    <row r="322" spans="1:108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"/>
      <c r="CP322" s="1"/>
      <c r="CQ322" s="1"/>
      <c r="CR322" s="1"/>
      <c r="CS322" s="1"/>
      <c r="CT322" s="1"/>
      <c r="CU322" s="1"/>
      <c r="CV322" s="1"/>
      <c r="CW322" s="1"/>
      <c r="CX322" s="1"/>
      <c r="CY322" s="1"/>
      <c r="CZ322" s="1"/>
      <c r="DA322" s="1"/>
      <c r="DB322" s="1"/>
      <c r="DC322" s="1"/>
      <c r="DD322" s="1"/>
    </row>
    <row r="323" spans="1:108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"/>
      <c r="CP323" s="1"/>
      <c r="CQ323" s="1"/>
      <c r="CR323" s="1"/>
      <c r="CS323" s="1"/>
      <c r="CT323" s="1"/>
      <c r="CU323" s="1"/>
      <c r="CV323" s="1"/>
      <c r="CW323" s="1"/>
      <c r="CX323" s="1"/>
      <c r="CY323" s="1"/>
      <c r="CZ323" s="1"/>
      <c r="DA323" s="1"/>
      <c r="DB323" s="1"/>
      <c r="DC323" s="1"/>
      <c r="DD323" s="1"/>
    </row>
    <row r="324" spans="1:108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"/>
      <c r="CP324" s="1"/>
      <c r="CQ324" s="1"/>
      <c r="CR324" s="1"/>
      <c r="CS324" s="1"/>
      <c r="CT324" s="1"/>
      <c r="CU324" s="1"/>
      <c r="CV324" s="1"/>
      <c r="CW324" s="1"/>
      <c r="CX324" s="1"/>
      <c r="CY324" s="1"/>
      <c r="CZ324" s="1"/>
      <c r="DA324" s="1"/>
      <c r="DB324" s="1"/>
      <c r="DC324" s="1"/>
      <c r="DD324" s="1"/>
    </row>
    <row r="325" spans="1:108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"/>
      <c r="CP325" s="1"/>
      <c r="CQ325" s="1"/>
      <c r="CR325" s="1"/>
      <c r="CS325" s="1"/>
      <c r="CT325" s="1"/>
      <c r="CU325" s="1"/>
      <c r="CV325" s="1"/>
      <c r="CW325" s="1"/>
      <c r="CX325" s="1"/>
      <c r="CY325" s="1"/>
      <c r="CZ325" s="1"/>
      <c r="DA325" s="1"/>
      <c r="DB325" s="1"/>
      <c r="DC325" s="1"/>
      <c r="DD325" s="1"/>
    </row>
    <row r="326" spans="1:108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"/>
      <c r="CP326" s="1"/>
      <c r="CQ326" s="1"/>
      <c r="CR326" s="1"/>
      <c r="CS326" s="1"/>
      <c r="CT326" s="1"/>
      <c r="CU326" s="1"/>
      <c r="CV326" s="1"/>
      <c r="CW326" s="1"/>
      <c r="CX326" s="1"/>
      <c r="CY326" s="1"/>
      <c r="CZ326" s="1"/>
      <c r="DA326" s="1"/>
      <c r="DB326" s="1"/>
      <c r="DC326" s="1"/>
      <c r="DD326" s="1"/>
    </row>
    <row r="327" spans="1:108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"/>
      <c r="CP327" s="1"/>
      <c r="CQ327" s="1"/>
      <c r="CR327" s="1"/>
      <c r="CS327" s="1"/>
      <c r="CT327" s="1"/>
      <c r="CU327" s="1"/>
      <c r="CV327" s="1"/>
      <c r="CW327" s="1"/>
      <c r="CX327" s="1"/>
      <c r="CY327" s="1"/>
      <c r="CZ327" s="1"/>
      <c r="DA327" s="1"/>
      <c r="DB327" s="1"/>
      <c r="DC327" s="1"/>
      <c r="DD327" s="1"/>
    </row>
    <row r="328" spans="1:108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"/>
      <c r="CP328" s="1"/>
      <c r="CQ328" s="1"/>
      <c r="CR328" s="1"/>
      <c r="CS328" s="1"/>
      <c r="CT328" s="1"/>
      <c r="CU328" s="1"/>
      <c r="CV328" s="1"/>
      <c r="CW328" s="1"/>
      <c r="CX328" s="1"/>
      <c r="CY328" s="1"/>
      <c r="CZ328" s="1"/>
      <c r="DA328" s="1"/>
      <c r="DB328" s="1"/>
      <c r="DC328" s="1"/>
      <c r="DD328" s="1"/>
    </row>
    <row r="329" spans="1:108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1"/>
      <c r="CT329" s="1"/>
      <c r="CU329" s="1"/>
      <c r="CV329" s="1"/>
      <c r="CW329" s="1"/>
      <c r="CX329" s="1"/>
      <c r="CY329" s="1"/>
      <c r="CZ329" s="1"/>
      <c r="DA329" s="1"/>
      <c r="DB329" s="1"/>
      <c r="DC329" s="1"/>
      <c r="DD329" s="1"/>
    </row>
    <row r="330" spans="1:108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"/>
      <c r="CP330" s="1"/>
      <c r="CQ330" s="1"/>
      <c r="CR330" s="1"/>
      <c r="CS330" s="1"/>
      <c r="CT330" s="1"/>
      <c r="CU330" s="1"/>
      <c r="CV330" s="1"/>
      <c r="CW330" s="1"/>
      <c r="CX330" s="1"/>
      <c r="CY330" s="1"/>
      <c r="CZ330" s="1"/>
      <c r="DA330" s="1"/>
      <c r="DB330" s="1"/>
      <c r="DC330" s="1"/>
      <c r="DD330" s="1"/>
    </row>
    <row r="331" spans="1:108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"/>
      <c r="CP331" s="1"/>
      <c r="CQ331" s="1"/>
      <c r="CR331" s="1"/>
      <c r="CS331" s="1"/>
      <c r="CT331" s="1"/>
      <c r="CU331" s="1"/>
      <c r="CV331" s="1"/>
      <c r="CW331" s="1"/>
      <c r="CX331" s="1"/>
      <c r="CY331" s="1"/>
      <c r="CZ331" s="1"/>
      <c r="DA331" s="1"/>
      <c r="DB331" s="1"/>
      <c r="DC331" s="1"/>
      <c r="DD331" s="1"/>
    </row>
    <row r="332" spans="1:108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"/>
      <c r="CP332" s="1"/>
      <c r="CQ332" s="1"/>
      <c r="CR332" s="1"/>
      <c r="CS332" s="1"/>
      <c r="CT332" s="1"/>
      <c r="CU332" s="1"/>
      <c r="CV332" s="1"/>
      <c r="CW332" s="1"/>
      <c r="CX332" s="1"/>
      <c r="CY332" s="1"/>
      <c r="CZ332" s="1"/>
      <c r="DA332" s="1"/>
      <c r="DB332" s="1"/>
      <c r="DC332" s="1"/>
      <c r="DD332" s="1"/>
    </row>
    <row r="333" spans="1:108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  <c r="CQ333" s="1"/>
      <c r="CR333" s="1"/>
      <c r="CS333" s="1"/>
      <c r="CT333" s="1"/>
      <c r="CU333" s="1"/>
      <c r="CV333" s="1"/>
      <c r="CW333" s="1"/>
      <c r="CX333" s="1"/>
      <c r="CY333" s="1"/>
      <c r="CZ333" s="1"/>
      <c r="DA333" s="1"/>
      <c r="DB333" s="1"/>
      <c r="DC333" s="1"/>
      <c r="DD333" s="1"/>
    </row>
    <row r="334" spans="1:108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  <c r="CQ334" s="1"/>
      <c r="CR334" s="1"/>
      <c r="CS334" s="1"/>
      <c r="CT334" s="1"/>
      <c r="CU334" s="1"/>
      <c r="CV334" s="1"/>
      <c r="CW334" s="1"/>
      <c r="CX334" s="1"/>
      <c r="CY334" s="1"/>
      <c r="CZ334" s="1"/>
      <c r="DA334" s="1"/>
      <c r="DB334" s="1"/>
      <c r="DC334" s="1"/>
      <c r="DD334" s="1"/>
    </row>
    <row r="335" spans="1:108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  <c r="CQ335" s="1"/>
      <c r="CR335" s="1"/>
      <c r="CS335" s="1"/>
      <c r="CT335" s="1"/>
      <c r="CU335" s="1"/>
      <c r="CV335" s="1"/>
      <c r="CW335" s="1"/>
      <c r="CX335" s="1"/>
      <c r="CY335" s="1"/>
      <c r="CZ335" s="1"/>
      <c r="DA335" s="1"/>
      <c r="DB335" s="1"/>
      <c r="DC335" s="1"/>
      <c r="DD335" s="1"/>
    </row>
    <row r="336" spans="1:108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  <c r="CQ336" s="1"/>
      <c r="CR336" s="1"/>
      <c r="CS336" s="1"/>
      <c r="CT336" s="1"/>
      <c r="CU336" s="1"/>
      <c r="CV336" s="1"/>
      <c r="CW336" s="1"/>
      <c r="CX336" s="1"/>
      <c r="CY336" s="1"/>
      <c r="CZ336" s="1"/>
      <c r="DA336" s="1"/>
      <c r="DB336" s="1"/>
      <c r="DC336" s="1"/>
      <c r="DD336" s="1"/>
    </row>
    <row r="337" spans="1:108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  <c r="CQ337" s="1"/>
      <c r="CR337" s="1"/>
      <c r="CS337" s="1"/>
      <c r="CT337" s="1"/>
      <c r="CU337" s="1"/>
      <c r="CV337" s="1"/>
      <c r="CW337" s="1"/>
      <c r="CX337" s="1"/>
      <c r="CY337" s="1"/>
      <c r="CZ337" s="1"/>
      <c r="DA337" s="1"/>
      <c r="DB337" s="1"/>
      <c r="DC337" s="1"/>
      <c r="DD337" s="1"/>
    </row>
    <row r="338" spans="1:108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  <c r="CQ338" s="1"/>
      <c r="CR338" s="1"/>
      <c r="CS338" s="1"/>
      <c r="CT338" s="1"/>
      <c r="CU338" s="1"/>
      <c r="CV338" s="1"/>
      <c r="CW338" s="1"/>
      <c r="CX338" s="1"/>
      <c r="CY338" s="1"/>
      <c r="CZ338" s="1"/>
      <c r="DA338" s="1"/>
      <c r="DB338" s="1"/>
      <c r="DC338" s="1"/>
      <c r="DD338" s="1"/>
    </row>
    <row r="339" spans="1:108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"/>
      <c r="CP339" s="1"/>
      <c r="CQ339" s="1"/>
      <c r="CR339" s="1"/>
      <c r="CS339" s="1"/>
      <c r="CT339" s="1"/>
      <c r="CU339" s="1"/>
      <c r="CV339" s="1"/>
      <c r="CW339" s="1"/>
      <c r="CX339" s="1"/>
      <c r="CY339" s="1"/>
      <c r="CZ339" s="1"/>
      <c r="DA339" s="1"/>
      <c r="DB339" s="1"/>
      <c r="DC339" s="1"/>
      <c r="DD339" s="1"/>
    </row>
    <row r="340" spans="1:108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"/>
      <c r="CP340" s="1"/>
      <c r="CQ340" s="1"/>
      <c r="CR340" s="1"/>
      <c r="CS340" s="1"/>
      <c r="CT340" s="1"/>
      <c r="CU340" s="1"/>
      <c r="CV340" s="1"/>
      <c r="CW340" s="1"/>
      <c r="CX340" s="1"/>
      <c r="CY340" s="1"/>
      <c r="CZ340" s="1"/>
      <c r="DA340" s="1"/>
      <c r="DB340" s="1"/>
      <c r="DC340" s="1"/>
      <c r="DD340" s="1"/>
    </row>
    <row r="341" spans="1:108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"/>
      <c r="CP341" s="1"/>
      <c r="CQ341" s="1"/>
      <c r="CR341" s="1"/>
      <c r="CS341" s="1"/>
      <c r="CT341" s="1"/>
      <c r="CU341" s="1"/>
      <c r="CV341" s="1"/>
      <c r="CW341" s="1"/>
      <c r="CX341" s="1"/>
      <c r="CY341" s="1"/>
      <c r="CZ341" s="1"/>
      <c r="DA341" s="1"/>
      <c r="DB341" s="1"/>
      <c r="DC341" s="1"/>
      <c r="DD341" s="1"/>
    </row>
    <row r="342" spans="1:108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"/>
      <c r="CP342" s="1"/>
      <c r="CQ342" s="1"/>
      <c r="CR342" s="1"/>
      <c r="CS342" s="1"/>
      <c r="CT342" s="1"/>
      <c r="CU342" s="1"/>
      <c r="CV342" s="1"/>
      <c r="CW342" s="1"/>
      <c r="CX342" s="1"/>
      <c r="CY342" s="1"/>
      <c r="CZ342" s="1"/>
      <c r="DA342" s="1"/>
      <c r="DB342" s="1"/>
      <c r="DC342" s="1"/>
      <c r="DD342" s="1"/>
    </row>
    <row r="343" spans="1:108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"/>
      <c r="CP343" s="1"/>
      <c r="CQ343" s="1"/>
      <c r="CR343" s="1"/>
      <c r="CS343" s="1"/>
      <c r="CT343" s="1"/>
      <c r="CU343" s="1"/>
      <c r="CV343" s="1"/>
      <c r="CW343" s="1"/>
      <c r="CX343" s="1"/>
      <c r="CY343" s="1"/>
      <c r="CZ343" s="1"/>
      <c r="DA343" s="1"/>
      <c r="DB343" s="1"/>
      <c r="DC343" s="1"/>
      <c r="DD343" s="1"/>
    </row>
    <row r="344" spans="1:108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"/>
      <c r="CP344" s="1"/>
      <c r="CQ344" s="1"/>
      <c r="CR344" s="1"/>
      <c r="CS344" s="1"/>
      <c r="CT344" s="1"/>
      <c r="CU344" s="1"/>
      <c r="CV344" s="1"/>
      <c r="CW344" s="1"/>
      <c r="CX344" s="1"/>
      <c r="CY344" s="1"/>
      <c r="CZ344" s="1"/>
      <c r="DA344" s="1"/>
      <c r="DB344" s="1"/>
      <c r="DC344" s="1"/>
      <c r="DD344" s="1"/>
    </row>
    <row r="345" spans="1:108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  <c r="CQ345" s="1"/>
      <c r="CR345" s="1"/>
      <c r="CS345" s="1"/>
      <c r="CT345" s="1"/>
      <c r="CU345" s="1"/>
      <c r="CV345" s="1"/>
      <c r="CW345" s="1"/>
      <c r="CX345" s="1"/>
      <c r="CY345" s="1"/>
      <c r="CZ345" s="1"/>
      <c r="DA345" s="1"/>
      <c r="DB345" s="1"/>
      <c r="DC345" s="1"/>
      <c r="DD345" s="1"/>
    </row>
    <row r="346" spans="1:108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"/>
      <c r="CP346" s="1"/>
      <c r="CQ346" s="1"/>
      <c r="CR346" s="1"/>
      <c r="CS346" s="1"/>
      <c r="CT346" s="1"/>
      <c r="CU346" s="1"/>
      <c r="CV346" s="1"/>
      <c r="CW346" s="1"/>
      <c r="CX346" s="1"/>
      <c r="CY346" s="1"/>
      <c r="CZ346" s="1"/>
      <c r="DA346" s="1"/>
      <c r="DB346" s="1"/>
      <c r="DC346" s="1"/>
      <c r="DD346" s="1"/>
    </row>
    <row r="347" spans="1:108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"/>
      <c r="CP347" s="1"/>
      <c r="CQ347" s="1"/>
      <c r="CR347" s="1"/>
      <c r="CS347" s="1"/>
      <c r="CT347" s="1"/>
      <c r="CU347" s="1"/>
      <c r="CV347" s="1"/>
      <c r="CW347" s="1"/>
      <c r="CX347" s="1"/>
      <c r="CY347" s="1"/>
      <c r="CZ347" s="1"/>
      <c r="DA347" s="1"/>
      <c r="DB347" s="1"/>
      <c r="DC347" s="1"/>
      <c r="DD347" s="1"/>
    </row>
    <row r="348" spans="1:108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"/>
      <c r="CP348" s="1"/>
      <c r="CQ348" s="1"/>
      <c r="CR348" s="1"/>
      <c r="CS348" s="1"/>
      <c r="CT348" s="1"/>
      <c r="CU348" s="1"/>
      <c r="CV348" s="1"/>
      <c r="CW348" s="1"/>
      <c r="CX348" s="1"/>
      <c r="CY348" s="1"/>
      <c r="CZ348" s="1"/>
      <c r="DA348" s="1"/>
      <c r="DB348" s="1"/>
      <c r="DC348" s="1"/>
      <c r="DD348" s="1"/>
    </row>
    <row r="349" spans="1:108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"/>
      <c r="CP349" s="1"/>
      <c r="CQ349" s="1"/>
      <c r="CR349" s="1"/>
      <c r="CS349" s="1"/>
      <c r="CT349" s="1"/>
      <c r="CU349" s="1"/>
      <c r="CV349" s="1"/>
      <c r="CW349" s="1"/>
      <c r="CX349" s="1"/>
      <c r="CY349" s="1"/>
      <c r="CZ349" s="1"/>
      <c r="DA349" s="1"/>
      <c r="DB349" s="1"/>
      <c r="DC349" s="1"/>
      <c r="DD349" s="1"/>
    </row>
    <row r="350" spans="1:108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"/>
      <c r="CP350" s="1"/>
      <c r="CQ350" s="1"/>
      <c r="CR350" s="1"/>
      <c r="CS350" s="1"/>
      <c r="CT350" s="1"/>
      <c r="CU350" s="1"/>
      <c r="CV350" s="1"/>
      <c r="CW350" s="1"/>
      <c r="CX350" s="1"/>
      <c r="CY350" s="1"/>
      <c r="CZ350" s="1"/>
      <c r="DA350" s="1"/>
      <c r="DB350" s="1"/>
      <c r="DC350" s="1"/>
      <c r="DD350" s="1"/>
    </row>
    <row r="351" spans="1:108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"/>
      <c r="CP351" s="1"/>
      <c r="CQ351" s="1"/>
      <c r="CR351" s="1"/>
      <c r="CS351" s="1"/>
      <c r="CT351" s="1"/>
      <c r="CU351" s="1"/>
      <c r="CV351" s="1"/>
      <c r="CW351" s="1"/>
      <c r="CX351" s="1"/>
      <c r="CY351" s="1"/>
      <c r="CZ351" s="1"/>
      <c r="DA351" s="1"/>
      <c r="DB351" s="1"/>
      <c r="DC351" s="1"/>
      <c r="DD351" s="1"/>
    </row>
    <row r="352" spans="1:108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"/>
      <c r="CP352" s="1"/>
      <c r="CQ352" s="1"/>
      <c r="CR352" s="1"/>
      <c r="CS352" s="1"/>
      <c r="CT352" s="1"/>
      <c r="CU352" s="1"/>
      <c r="CV352" s="1"/>
      <c r="CW352" s="1"/>
      <c r="CX352" s="1"/>
      <c r="CY352" s="1"/>
      <c r="CZ352" s="1"/>
      <c r="DA352" s="1"/>
      <c r="DB352" s="1"/>
      <c r="DC352" s="1"/>
      <c r="DD352" s="1"/>
    </row>
    <row r="353" spans="1:108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  <c r="CG353" s="1"/>
      <c r="CH353" s="1"/>
      <c r="CI353" s="1"/>
      <c r="CJ353" s="1"/>
      <c r="CK353" s="1"/>
      <c r="CL353" s="1"/>
      <c r="CM353" s="1"/>
      <c r="CN353" s="1"/>
      <c r="CO353" s="1"/>
      <c r="CP353" s="1"/>
      <c r="CQ353" s="1"/>
      <c r="CR353" s="1"/>
      <c r="CS353" s="1"/>
      <c r="CT353" s="1"/>
      <c r="CU353" s="1"/>
      <c r="CV353" s="1"/>
      <c r="CW353" s="1"/>
      <c r="CX353" s="1"/>
      <c r="CY353" s="1"/>
      <c r="CZ353" s="1"/>
      <c r="DA353" s="1"/>
      <c r="DB353" s="1"/>
      <c r="DC353" s="1"/>
      <c r="DD353" s="1"/>
    </row>
    <row r="354" spans="1:108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"/>
      <c r="CP354" s="1"/>
      <c r="CQ354" s="1"/>
      <c r="CR354" s="1"/>
      <c r="CS354" s="1"/>
      <c r="CT354" s="1"/>
      <c r="CU354" s="1"/>
      <c r="CV354" s="1"/>
      <c r="CW354" s="1"/>
      <c r="CX354" s="1"/>
      <c r="CY354" s="1"/>
      <c r="CZ354" s="1"/>
      <c r="DA354" s="1"/>
      <c r="DB354" s="1"/>
      <c r="DC354" s="1"/>
      <c r="DD354" s="1"/>
    </row>
    <row r="355" spans="1:108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  <c r="CF355" s="1"/>
      <c r="CG355" s="1"/>
      <c r="CH355" s="1"/>
      <c r="CI355" s="1"/>
      <c r="CJ355" s="1"/>
      <c r="CK355" s="1"/>
      <c r="CL355" s="1"/>
      <c r="CM355" s="1"/>
      <c r="CN355" s="1"/>
      <c r="CO355" s="1"/>
      <c r="CP355" s="1"/>
      <c r="CQ355" s="1"/>
      <c r="CR355" s="1"/>
      <c r="CS355" s="1"/>
      <c r="CT355" s="1"/>
      <c r="CU355" s="1"/>
      <c r="CV355" s="1"/>
      <c r="CW355" s="1"/>
      <c r="CX355" s="1"/>
      <c r="CY355" s="1"/>
      <c r="CZ355" s="1"/>
      <c r="DA355" s="1"/>
      <c r="DB355" s="1"/>
      <c r="DC355" s="1"/>
      <c r="DD355" s="1"/>
    </row>
    <row r="356" spans="1:108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  <c r="CF356" s="1"/>
      <c r="CG356" s="1"/>
      <c r="CH356" s="1"/>
      <c r="CI356" s="1"/>
      <c r="CJ356" s="1"/>
      <c r="CK356" s="1"/>
      <c r="CL356" s="1"/>
      <c r="CM356" s="1"/>
      <c r="CN356" s="1"/>
      <c r="CO356" s="1"/>
      <c r="CP356" s="1"/>
      <c r="CQ356" s="1"/>
      <c r="CR356" s="1"/>
      <c r="CS356" s="1"/>
      <c r="CT356" s="1"/>
      <c r="CU356" s="1"/>
      <c r="CV356" s="1"/>
      <c r="CW356" s="1"/>
      <c r="CX356" s="1"/>
      <c r="CY356" s="1"/>
      <c r="CZ356" s="1"/>
      <c r="DA356" s="1"/>
      <c r="DB356" s="1"/>
      <c r="DC356" s="1"/>
      <c r="DD356" s="1"/>
    </row>
    <row r="357" spans="1:108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  <c r="CG357" s="1"/>
      <c r="CH357" s="1"/>
      <c r="CI357" s="1"/>
      <c r="CJ357" s="1"/>
      <c r="CK357" s="1"/>
      <c r="CL357" s="1"/>
      <c r="CM357" s="1"/>
      <c r="CN357" s="1"/>
      <c r="CO357" s="1"/>
      <c r="CP357" s="1"/>
      <c r="CQ357" s="1"/>
      <c r="CR357" s="1"/>
      <c r="CS357" s="1"/>
      <c r="CT357" s="1"/>
      <c r="CU357" s="1"/>
      <c r="CV357" s="1"/>
      <c r="CW357" s="1"/>
      <c r="CX357" s="1"/>
      <c r="CY357" s="1"/>
      <c r="CZ357" s="1"/>
      <c r="DA357" s="1"/>
      <c r="DB357" s="1"/>
      <c r="DC357" s="1"/>
      <c r="DD357" s="1"/>
    </row>
    <row r="358" spans="1:108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  <c r="CF358" s="1"/>
      <c r="CG358" s="1"/>
      <c r="CH358" s="1"/>
      <c r="CI358" s="1"/>
      <c r="CJ358" s="1"/>
      <c r="CK358" s="1"/>
      <c r="CL358" s="1"/>
      <c r="CM358" s="1"/>
      <c r="CN358" s="1"/>
      <c r="CO358" s="1"/>
      <c r="CP358" s="1"/>
      <c r="CQ358" s="1"/>
      <c r="CR358" s="1"/>
      <c r="CS358" s="1"/>
      <c r="CT358" s="1"/>
      <c r="CU358" s="1"/>
      <c r="CV358" s="1"/>
      <c r="CW358" s="1"/>
      <c r="CX358" s="1"/>
      <c r="CY358" s="1"/>
      <c r="CZ358" s="1"/>
      <c r="DA358" s="1"/>
      <c r="DB358" s="1"/>
      <c r="DC358" s="1"/>
      <c r="DD358" s="1"/>
    </row>
    <row r="359" spans="1:108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  <c r="CF359" s="1"/>
      <c r="CG359" s="1"/>
      <c r="CH359" s="1"/>
      <c r="CI359" s="1"/>
      <c r="CJ359" s="1"/>
      <c r="CK359" s="1"/>
      <c r="CL359" s="1"/>
      <c r="CM359" s="1"/>
      <c r="CN359" s="1"/>
      <c r="CO359" s="1"/>
      <c r="CP359" s="1"/>
      <c r="CQ359" s="1"/>
      <c r="CR359" s="1"/>
      <c r="CS359" s="1"/>
      <c r="CT359" s="1"/>
      <c r="CU359" s="1"/>
      <c r="CV359" s="1"/>
      <c r="CW359" s="1"/>
      <c r="CX359" s="1"/>
      <c r="CY359" s="1"/>
      <c r="CZ359" s="1"/>
      <c r="DA359" s="1"/>
      <c r="DB359" s="1"/>
      <c r="DC359" s="1"/>
      <c r="DD359" s="1"/>
    </row>
    <row r="360" spans="1:108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  <c r="CF360" s="1"/>
      <c r="CG360" s="1"/>
      <c r="CH360" s="1"/>
      <c r="CI360" s="1"/>
      <c r="CJ360" s="1"/>
      <c r="CK360" s="1"/>
      <c r="CL360" s="1"/>
      <c r="CM360" s="1"/>
      <c r="CN360" s="1"/>
      <c r="CO360" s="1"/>
      <c r="CP360" s="1"/>
      <c r="CQ360" s="1"/>
      <c r="CR360" s="1"/>
      <c r="CS360" s="1"/>
      <c r="CT360" s="1"/>
      <c r="CU360" s="1"/>
      <c r="CV360" s="1"/>
      <c r="CW360" s="1"/>
      <c r="CX360" s="1"/>
      <c r="CY360" s="1"/>
      <c r="CZ360" s="1"/>
      <c r="DA360" s="1"/>
      <c r="DB360" s="1"/>
      <c r="DC360" s="1"/>
      <c r="DD360" s="1"/>
    </row>
    <row r="361" spans="1:108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"/>
      <c r="CP361" s="1"/>
      <c r="CQ361" s="1"/>
      <c r="CR361" s="1"/>
      <c r="CS361" s="1"/>
      <c r="CT361" s="1"/>
      <c r="CU361" s="1"/>
      <c r="CV361" s="1"/>
      <c r="CW361" s="1"/>
      <c r="CX361" s="1"/>
      <c r="CY361" s="1"/>
      <c r="CZ361" s="1"/>
      <c r="DA361" s="1"/>
      <c r="DB361" s="1"/>
      <c r="DC361" s="1"/>
      <c r="DD361" s="1"/>
    </row>
    <row r="362" spans="1:108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  <c r="CG362" s="1"/>
      <c r="CH362" s="1"/>
      <c r="CI362" s="1"/>
      <c r="CJ362" s="1"/>
      <c r="CK362" s="1"/>
      <c r="CL362" s="1"/>
      <c r="CM362" s="1"/>
      <c r="CN362" s="1"/>
      <c r="CO362" s="1"/>
      <c r="CP362" s="1"/>
      <c r="CQ362" s="1"/>
      <c r="CR362" s="1"/>
      <c r="CS362" s="1"/>
      <c r="CT362" s="1"/>
      <c r="CU362" s="1"/>
      <c r="CV362" s="1"/>
      <c r="CW362" s="1"/>
      <c r="CX362" s="1"/>
      <c r="CY362" s="1"/>
      <c r="CZ362" s="1"/>
      <c r="DA362" s="1"/>
      <c r="DB362" s="1"/>
      <c r="DC362" s="1"/>
      <c r="DD362" s="1"/>
    </row>
    <row r="363" spans="1:108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  <c r="CF363" s="1"/>
      <c r="CG363" s="1"/>
      <c r="CH363" s="1"/>
      <c r="CI363" s="1"/>
      <c r="CJ363" s="1"/>
      <c r="CK363" s="1"/>
      <c r="CL363" s="1"/>
      <c r="CM363" s="1"/>
      <c r="CN363" s="1"/>
      <c r="CO363" s="1"/>
      <c r="CP363" s="1"/>
      <c r="CQ363" s="1"/>
      <c r="CR363" s="1"/>
      <c r="CS363" s="1"/>
      <c r="CT363" s="1"/>
      <c r="CU363" s="1"/>
      <c r="CV363" s="1"/>
      <c r="CW363" s="1"/>
      <c r="CX363" s="1"/>
      <c r="CY363" s="1"/>
      <c r="CZ363" s="1"/>
      <c r="DA363" s="1"/>
      <c r="DB363" s="1"/>
      <c r="DC363" s="1"/>
      <c r="DD363" s="1"/>
    </row>
    <row r="364" spans="1:108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"/>
      <c r="CP364" s="1"/>
      <c r="CQ364" s="1"/>
      <c r="CR364" s="1"/>
      <c r="CS364" s="1"/>
      <c r="CT364" s="1"/>
      <c r="CU364" s="1"/>
      <c r="CV364" s="1"/>
      <c r="CW364" s="1"/>
      <c r="CX364" s="1"/>
      <c r="CY364" s="1"/>
      <c r="CZ364" s="1"/>
      <c r="DA364" s="1"/>
      <c r="DB364" s="1"/>
      <c r="DC364" s="1"/>
      <c r="DD364" s="1"/>
    </row>
    <row r="365" spans="1:108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  <c r="CF365" s="1"/>
      <c r="CG365" s="1"/>
      <c r="CH365" s="1"/>
      <c r="CI365" s="1"/>
      <c r="CJ365" s="1"/>
      <c r="CK365" s="1"/>
      <c r="CL365" s="1"/>
      <c r="CM365" s="1"/>
      <c r="CN365" s="1"/>
      <c r="CO365" s="1"/>
      <c r="CP365" s="1"/>
      <c r="CQ365" s="1"/>
      <c r="CR365" s="1"/>
      <c r="CS365" s="1"/>
      <c r="CT365" s="1"/>
      <c r="CU365" s="1"/>
      <c r="CV365" s="1"/>
      <c r="CW365" s="1"/>
      <c r="CX365" s="1"/>
      <c r="CY365" s="1"/>
      <c r="CZ365" s="1"/>
      <c r="DA365" s="1"/>
      <c r="DB365" s="1"/>
      <c r="DC365" s="1"/>
      <c r="DD365" s="1"/>
    </row>
    <row r="366" spans="1:108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  <c r="CF366" s="1"/>
      <c r="CG366" s="1"/>
      <c r="CH366" s="1"/>
      <c r="CI366" s="1"/>
      <c r="CJ366" s="1"/>
      <c r="CK366" s="1"/>
      <c r="CL366" s="1"/>
      <c r="CM366" s="1"/>
      <c r="CN366" s="1"/>
      <c r="CO366" s="1"/>
      <c r="CP366" s="1"/>
      <c r="CQ366" s="1"/>
      <c r="CR366" s="1"/>
      <c r="CS366" s="1"/>
      <c r="CT366" s="1"/>
      <c r="CU366" s="1"/>
      <c r="CV366" s="1"/>
      <c r="CW366" s="1"/>
      <c r="CX366" s="1"/>
      <c r="CY366" s="1"/>
      <c r="CZ366" s="1"/>
      <c r="DA366" s="1"/>
      <c r="DB366" s="1"/>
      <c r="DC366" s="1"/>
      <c r="DD366" s="1"/>
    </row>
    <row r="367" spans="1:108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  <c r="CF367" s="1"/>
      <c r="CG367" s="1"/>
      <c r="CH367" s="1"/>
      <c r="CI367" s="1"/>
      <c r="CJ367" s="1"/>
      <c r="CK367" s="1"/>
      <c r="CL367" s="1"/>
      <c r="CM367" s="1"/>
      <c r="CN367" s="1"/>
      <c r="CO367" s="1"/>
      <c r="CP367" s="1"/>
      <c r="CQ367" s="1"/>
      <c r="CR367" s="1"/>
      <c r="CS367" s="1"/>
      <c r="CT367" s="1"/>
      <c r="CU367" s="1"/>
      <c r="CV367" s="1"/>
      <c r="CW367" s="1"/>
      <c r="CX367" s="1"/>
      <c r="CY367" s="1"/>
      <c r="CZ367" s="1"/>
      <c r="DA367" s="1"/>
      <c r="DB367" s="1"/>
      <c r="DC367" s="1"/>
      <c r="DD367" s="1"/>
    </row>
    <row r="368" spans="1:108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  <c r="CF368" s="1"/>
      <c r="CG368" s="1"/>
      <c r="CH368" s="1"/>
      <c r="CI368" s="1"/>
      <c r="CJ368" s="1"/>
      <c r="CK368" s="1"/>
      <c r="CL368" s="1"/>
      <c r="CM368" s="1"/>
      <c r="CN368" s="1"/>
      <c r="CO368" s="1"/>
      <c r="CP368" s="1"/>
      <c r="CQ368" s="1"/>
      <c r="CR368" s="1"/>
      <c r="CS368" s="1"/>
      <c r="CT368" s="1"/>
      <c r="CU368" s="1"/>
      <c r="CV368" s="1"/>
      <c r="CW368" s="1"/>
      <c r="CX368" s="1"/>
      <c r="CY368" s="1"/>
      <c r="CZ368" s="1"/>
      <c r="DA368" s="1"/>
      <c r="DB368" s="1"/>
      <c r="DC368" s="1"/>
      <c r="DD368" s="1"/>
    </row>
    <row r="369" spans="1:108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"/>
      <c r="CP369" s="1"/>
      <c r="CQ369" s="1"/>
      <c r="CR369" s="1"/>
      <c r="CS369" s="1"/>
      <c r="CT369" s="1"/>
      <c r="CU369" s="1"/>
      <c r="CV369" s="1"/>
      <c r="CW369" s="1"/>
      <c r="CX369" s="1"/>
      <c r="CY369" s="1"/>
      <c r="CZ369" s="1"/>
      <c r="DA369" s="1"/>
      <c r="DB369" s="1"/>
      <c r="DC369" s="1"/>
      <c r="DD369" s="1"/>
    </row>
    <row r="370" spans="1:108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"/>
      <c r="CP370" s="1"/>
      <c r="CQ370" s="1"/>
      <c r="CR370" s="1"/>
      <c r="CS370" s="1"/>
      <c r="CT370" s="1"/>
      <c r="CU370" s="1"/>
      <c r="CV370" s="1"/>
      <c r="CW370" s="1"/>
      <c r="CX370" s="1"/>
      <c r="CY370" s="1"/>
      <c r="CZ370" s="1"/>
      <c r="DA370" s="1"/>
      <c r="DB370" s="1"/>
      <c r="DC370" s="1"/>
      <c r="DD370" s="1"/>
    </row>
    <row r="371" spans="1:108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"/>
      <c r="CP371" s="1"/>
      <c r="CQ371" s="1"/>
      <c r="CR371" s="1"/>
      <c r="CS371" s="1"/>
      <c r="CT371" s="1"/>
      <c r="CU371" s="1"/>
      <c r="CV371" s="1"/>
      <c r="CW371" s="1"/>
      <c r="CX371" s="1"/>
      <c r="CY371" s="1"/>
      <c r="CZ371" s="1"/>
      <c r="DA371" s="1"/>
      <c r="DB371" s="1"/>
      <c r="DC371" s="1"/>
      <c r="DD371" s="1"/>
    </row>
    <row r="372" spans="1:108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"/>
      <c r="CP372" s="1"/>
      <c r="CQ372" s="1"/>
      <c r="CR372" s="1"/>
      <c r="CS372" s="1"/>
      <c r="CT372" s="1"/>
      <c r="CU372" s="1"/>
      <c r="CV372" s="1"/>
      <c r="CW372" s="1"/>
      <c r="CX372" s="1"/>
      <c r="CY372" s="1"/>
      <c r="CZ372" s="1"/>
      <c r="DA372" s="1"/>
      <c r="DB372" s="1"/>
      <c r="DC372" s="1"/>
      <c r="DD372" s="1"/>
    </row>
    <row r="373" spans="1:108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"/>
      <c r="CP373" s="1"/>
      <c r="CQ373" s="1"/>
      <c r="CR373" s="1"/>
      <c r="CS373" s="1"/>
      <c r="CT373" s="1"/>
      <c r="CU373" s="1"/>
      <c r="CV373" s="1"/>
      <c r="CW373" s="1"/>
      <c r="CX373" s="1"/>
      <c r="CY373" s="1"/>
      <c r="CZ373" s="1"/>
      <c r="DA373" s="1"/>
      <c r="DB373" s="1"/>
      <c r="DC373" s="1"/>
      <c r="DD373" s="1"/>
    </row>
    <row r="374" spans="1:108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"/>
      <c r="CP374" s="1"/>
      <c r="CQ374" s="1"/>
      <c r="CR374" s="1"/>
      <c r="CS374" s="1"/>
      <c r="CT374" s="1"/>
      <c r="CU374" s="1"/>
      <c r="CV374" s="1"/>
      <c r="CW374" s="1"/>
      <c r="CX374" s="1"/>
      <c r="CY374" s="1"/>
      <c r="CZ374" s="1"/>
      <c r="DA374" s="1"/>
      <c r="DB374" s="1"/>
      <c r="DC374" s="1"/>
      <c r="DD374" s="1"/>
    </row>
    <row r="375" spans="1:108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"/>
      <c r="CP375" s="1"/>
      <c r="CQ375" s="1"/>
      <c r="CR375" s="1"/>
      <c r="CS375" s="1"/>
      <c r="CT375" s="1"/>
      <c r="CU375" s="1"/>
      <c r="CV375" s="1"/>
      <c r="CW375" s="1"/>
      <c r="CX375" s="1"/>
      <c r="CY375" s="1"/>
      <c r="CZ375" s="1"/>
      <c r="DA375" s="1"/>
      <c r="DB375" s="1"/>
      <c r="DC375" s="1"/>
      <c r="DD375" s="1"/>
    </row>
    <row r="376" spans="1:108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"/>
      <c r="CP376" s="1"/>
      <c r="CQ376" s="1"/>
      <c r="CR376" s="1"/>
      <c r="CS376" s="1"/>
      <c r="CT376" s="1"/>
      <c r="CU376" s="1"/>
      <c r="CV376" s="1"/>
      <c r="CW376" s="1"/>
      <c r="CX376" s="1"/>
      <c r="CY376" s="1"/>
      <c r="CZ376" s="1"/>
      <c r="DA376" s="1"/>
      <c r="DB376" s="1"/>
      <c r="DC376" s="1"/>
      <c r="DD376" s="1"/>
    </row>
    <row r="377" spans="1:108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"/>
      <c r="CP377" s="1"/>
      <c r="CQ377" s="1"/>
      <c r="CR377" s="1"/>
      <c r="CS377" s="1"/>
      <c r="CT377" s="1"/>
      <c r="CU377" s="1"/>
      <c r="CV377" s="1"/>
      <c r="CW377" s="1"/>
      <c r="CX377" s="1"/>
      <c r="CY377" s="1"/>
      <c r="CZ377" s="1"/>
      <c r="DA377" s="1"/>
      <c r="DB377" s="1"/>
      <c r="DC377" s="1"/>
      <c r="DD377" s="1"/>
    </row>
    <row r="378" spans="1:108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  <c r="CF378" s="1"/>
      <c r="CG378" s="1"/>
      <c r="CH378" s="1"/>
      <c r="CI378" s="1"/>
      <c r="CJ378" s="1"/>
      <c r="CK378" s="1"/>
      <c r="CL378" s="1"/>
      <c r="CM378" s="1"/>
      <c r="CN378" s="1"/>
      <c r="CO378" s="1"/>
      <c r="CP378" s="1"/>
      <c r="CQ378" s="1"/>
      <c r="CR378" s="1"/>
      <c r="CS378" s="1"/>
      <c r="CT378" s="1"/>
      <c r="CU378" s="1"/>
      <c r="CV378" s="1"/>
      <c r="CW378" s="1"/>
      <c r="CX378" s="1"/>
      <c r="CY378" s="1"/>
      <c r="CZ378" s="1"/>
      <c r="DA378" s="1"/>
      <c r="DB378" s="1"/>
      <c r="DC378" s="1"/>
      <c r="DD378" s="1"/>
    </row>
    <row r="379" spans="1:108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  <c r="CF379" s="1"/>
      <c r="CG379" s="1"/>
      <c r="CH379" s="1"/>
      <c r="CI379" s="1"/>
      <c r="CJ379" s="1"/>
      <c r="CK379" s="1"/>
      <c r="CL379" s="1"/>
      <c r="CM379" s="1"/>
      <c r="CN379" s="1"/>
      <c r="CO379" s="1"/>
      <c r="CP379" s="1"/>
      <c r="CQ379" s="1"/>
      <c r="CR379" s="1"/>
      <c r="CS379" s="1"/>
      <c r="CT379" s="1"/>
      <c r="CU379" s="1"/>
      <c r="CV379" s="1"/>
      <c r="CW379" s="1"/>
      <c r="CX379" s="1"/>
      <c r="CY379" s="1"/>
      <c r="CZ379" s="1"/>
      <c r="DA379" s="1"/>
      <c r="DB379" s="1"/>
      <c r="DC379" s="1"/>
      <c r="DD379" s="1"/>
    </row>
    <row r="380" spans="1:108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"/>
      <c r="CP380" s="1"/>
      <c r="CQ380" s="1"/>
      <c r="CR380" s="1"/>
      <c r="CS380" s="1"/>
      <c r="CT380" s="1"/>
      <c r="CU380" s="1"/>
      <c r="CV380" s="1"/>
      <c r="CW380" s="1"/>
      <c r="CX380" s="1"/>
      <c r="CY380" s="1"/>
      <c r="CZ380" s="1"/>
      <c r="DA380" s="1"/>
      <c r="DB380" s="1"/>
      <c r="DC380" s="1"/>
      <c r="DD380" s="1"/>
    </row>
    <row r="381" spans="1:108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"/>
      <c r="CP381" s="1"/>
      <c r="CQ381" s="1"/>
      <c r="CR381" s="1"/>
      <c r="CS381" s="1"/>
      <c r="CT381" s="1"/>
      <c r="CU381" s="1"/>
      <c r="CV381" s="1"/>
      <c r="CW381" s="1"/>
      <c r="CX381" s="1"/>
      <c r="CY381" s="1"/>
      <c r="CZ381" s="1"/>
      <c r="DA381" s="1"/>
      <c r="DB381" s="1"/>
      <c r="DC381" s="1"/>
      <c r="DD381" s="1"/>
    </row>
    <row r="382" spans="1:108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  <c r="CF382" s="1"/>
      <c r="CG382" s="1"/>
      <c r="CH382" s="1"/>
      <c r="CI382" s="1"/>
      <c r="CJ382" s="1"/>
      <c r="CK382" s="1"/>
      <c r="CL382" s="1"/>
      <c r="CM382" s="1"/>
      <c r="CN382" s="1"/>
      <c r="CO382" s="1"/>
      <c r="CP382" s="1"/>
      <c r="CQ382" s="1"/>
      <c r="CR382" s="1"/>
      <c r="CS382" s="1"/>
      <c r="CT382" s="1"/>
      <c r="CU382" s="1"/>
      <c r="CV382" s="1"/>
      <c r="CW382" s="1"/>
      <c r="CX382" s="1"/>
      <c r="CY382" s="1"/>
      <c r="CZ382" s="1"/>
      <c r="DA382" s="1"/>
      <c r="DB382" s="1"/>
      <c r="DC382" s="1"/>
      <c r="DD382" s="1"/>
    </row>
    <row r="383" spans="1:108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  <c r="CF383" s="1"/>
      <c r="CG383" s="1"/>
      <c r="CH383" s="1"/>
      <c r="CI383" s="1"/>
      <c r="CJ383" s="1"/>
      <c r="CK383" s="1"/>
      <c r="CL383" s="1"/>
      <c r="CM383" s="1"/>
      <c r="CN383" s="1"/>
      <c r="CO383" s="1"/>
      <c r="CP383" s="1"/>
      <c r="CQ383" s="1"/>
      <c r="CR383" s="1"/>
      <c r="CS383" s="1"/>
      <c r="CT383" s="1"/>
      <c r="CU383" s="1"/>
      <c r="CV383" s="1"/>
      <c r="CW383" s="1"/>
      <c r="CX383" s="1"/>
      <c r="CY383" s="1"/>
      <c r="CZ383" s="1"/>
      <c r="DA383" s="1"/>
      <c r="DB383" s="1"/>
      <c r="DC383" s="1"/>
      <c r="DD383" s="1"/>
    </row>
    <row r="384" spans="1:108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  <c r="CF384" s="1"/>
      <c r="CG384" s="1"/>
      <c r="CH384" s="1"/>
      <c r="CI384" s="1"/>
      <c r="CJ384" s="1"/>
      <c r="CK384" s="1"/>
      <c r="CL384" s="1"/>
      <c r="CM384" s="1"/>
      <c r="CN384" s="1"/>
      <c r="CO384" s="1"/>
      <c r="CP384" s="1"/>
      <c r="CQ384" s="1"/>
      <c r="CR384" s="1"/>
      <c r="CS384" s="1"/>
      <c r="CT384" s="1"/>
      <c r="CU384" s="1"/>
      <c r="CV384" s="1"/>
      <c r="CW384" s="1"/>
      <c r="CX384" s="1"/>
      <c r="CY384" s="1"/>
      <c r="CZ384" s="1"/>
      <c r="DA384" s="1"/>
      <c r="DB384" s="1"/>
      <c r="DC384" s="1"/>
      <c r="DD384" s="1"/>
    </row>
    <row r="385" spans="1:108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  <c r="BZ385" s="1"/>
      <c r="CA385" s="1"/>
      <c r="CB385" s="1"/>
      <c r="CC385" s="1"/>
      <c r="CD385" s="1"/>
      <c r="CE385" s="1"/>
      <c r="CF385" s="1"/>
      <c r="CG385" s="1"/>
      <c r="CH385" s="1"/>
      <c r="CI385" s="1"/>
      <c r="CJ385" s="1"/>
      <c r="CK385" s="1"/>
      <c r="CL385" s="1"/>
      <c r="CM385" s="1"/>
      <c r="CN385" s="1"/>
      <c r="CO385" s="1"/>
      <c r="CP385" s="1"/>
      <c r="CQ385" s="1"/>
      <c r="CR385" s="1"/>
      <c r="CS385" s="1"/>
      <c r="CT385" s="1"/>
      <c r="CU385" s="1"/>
      <c r="CV385" s="1"/>
      <c r="CW385" s="1"/>
      <c r="CX385" s="1"/>
      <c r="CY385" s="1"/>
      <c r="CZ385" s="1"/>
      <c r="DA385" s="1"/>
      <c r="DB385" s="1"/>
      <c r="DC385" s="1"/>
      <c r="DD385" s="1"/>
    </row>
    <row r="386" spans="1:108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  <c r="CG386" s="1"/>
      <c r="CH386" s="1"/>
      <c r="CI386" s="1"/>
      <c r="CJ386" s="1"/>
      <c r="CK386" s="1"/>
      <c r="CL386" s="1"/>
      <c r="CM386" s="1"/>
      <c r="CN386" s="1"/>
      <c r="CO386" s="1"/>
      <c r="CP386" s="1"/>
      <c r="CQ386" s="1"/>
      <c r="CR386" s="1"/>
      <c r="CS386" s="1"/>
      <c r="CT386" s="1"/>
      <c r="CU386" s="1"/>
      <c r="CV386" s="1"/>
      <c r="CW386" s="1"/>
      <c r="CX386" s="1"/>
      <c r="CY386" s="1"/>
      <c r="CZ386" s="1"/>
      <c r="DA386" s="1"/>
      <c r="DB386" s="1"/>
      <c r="DC386" s="1"/>
      <c r="DD386" s="1"/>
    </row>
    <row r="387" spans="1:108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/>
      <c r="CD387" s="1"/>
      <c r="CE387" s="1"/>
      <c r="CF387" s="1"/>
      <c r="CG387" s="1"/>
      <c r="CH387" s="1"/>
      <c r="CI387" s="1"/>
      <c r="CJ387" s="1"/>
      <c r="CK387" s="1"/>
      <c r="CL387" s="1"/>
      <c r="CM387" s="1"/>
      <c r="CN387" s="1"/>
      <c r="CO387" s="1"/>
      <c r="CP387" s="1"/>
      <c r="CQ387" s="1"/>
      <c r="CR387" s="1"/>
      <c r="CS387" s="1"/>
      <c r="CT387" s="1"/>
      <c r="CU387" s="1"/>
      <c r="CV387" s="1"/>
      <c r="CW387" s="1"/>
      <c r="CX387" s="1"/>
      <c r="CY387" s="1"/>
      <c r="CZ387" s="1"/>
      <c r="DA387" s="1"/>
      <c r="DB387" s="1"/>
      <c r="DC387" s="1"/>
      <c r="DD387" s="1"/>
    </row>
    <row r="388" spans="1:108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  <c r="CF388" s="1"/>
      <c r="CG388" s="1"/>
      <c r="CH388" s="1"/>
      <c r="CI388" s="1"/>
      <c r="CJ388" s="1"/>
      <c r="CK388" s="1"/>
      <c r="CL388" s="1"/>
      <c r="CM388" s="1"/>
      <c r="CN388" s="1"/>
      <c r="CO388" s="1"/>
      <c r="CP388" s="1"/>
      <c r="CQ388" s="1"/>
      <c r="CR388" s="1"/>
      <c r="CS388" s="1"/>
      <c r="CT388" s="1"/>
      <c r="CU388" s="1"/>
      <c r="CV388" s="1"/>
      <c r="CW388" s="1"/>
      <c r="CX388" s="1"/>
      <c r="CY388" s="1"/>
      <c r="CZ388" s="1"/>
      <c r="DA388" s="1"/>
      <c r="DB388" s="1"/>
      <c r="DC388" s="1"/>
      <c r="DD388" s="1"/>
    </row>
    <row r="389" spans="1:108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1"/>
      <c r="CD389" s="1"/>
      <c r="CE389" s="1"/>
      <c r="CF389" s="1"/>
      <c r="CG389" s="1"/>
      <c r="CH389" s="1"/>
      <c r="CI389" s="1"/>
      <c r="CJ389" s="1"/>
      <c r="CK389" s="1"/>
      <c r="CL389" s="1"/>
      <c r="CM389" s="1"/>
      <c r="CN389" s="1"/>
      <c r="CO389" s="1"/>
      <c r="CP389" s="1"/>
      <c r="CQ389" s="1"/>
      <c r="CR389" s="1"/>
      <c r="CS389" s="1"/>
      <c r="CT389" s="1"/>
      <c r="CU389" s="1"/>
      <c r="CV389" s="1"/>
      <c r="CW389" s="1"/>
      <c r="CX389" s="1"/>
      <c r="CY389" s="1"/>
      <c r="CZ389" s="1"/>
      <c r="DA389" s="1"/>
      <c r="DB389" s="1"/>
      <c r="DC389" s="1"/>
      <c r="DD389" s="1"/>
    </row>
    <row r="390" spans="1:108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/>
      <c r="CD390" s="1"/>
      <c r="CE390" s="1"/>
      <c r="CF390" s="1"/>
      <c r="CG390" s="1"/>
      <c r="CH390" s="1"/>
      <c r="CI390" s="1"/>
      <c r="CJ390" s="1"/>
      <c r="CK390" s="1"/>
      <c r="CL390" s="1"/>
      <c r="CM390" s="1"/>
      <c r="CN390" s="1"/>
      <c r="CO390" s="1"/>
      <c r="CP390" s="1"/>
      <c r="CQ390" s="1"/>
      <c r="CR390" s="1"/>
      <c r="CS390" s="1"/>
      <c r="CT390" s="1"/>
      <c r="CU390" s="1"/>
      <c r="CV390" s="1"/>
      <c r="CW390" s="1"/>
      <c r="CX390" s="1"/>
      <c r="CY390" s="1"/>
      <c r="CZ390" s="1"/>
      <c r="DA390" s="1"/>
      <c r="DB390" s="1"/>
      <c r="DC390" s="1"/>
      <c r="DD390" s="1"/>
    </row>
    <row r="391" spans="1:108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1"/>
      <c r="CD391" s="1"/>
      <c r="CE391" s="1"/>
      <c r="CF391" s="1"/>
      <c r="CG391" s="1"/>
      <c r="CH391" s="1"/>
      <c r="CI391" s="1"/>
      <c r="CJ391" s="1"/>
      <c r="CK391" s="1"/>
      <c r="CL391" s="1"/>
      <c r="CM391" s="1"/>
      <c r="CN391" s="1"/>
      <c r="CO391" s="1"/>
      <c r="CP391" s="1"/>
      <c r="CQ391" s="1"/>
      <c r="CR391" s="1"/>
      <c r="CS391" s="1"/>
      <c r="CT391" s="1"/>
      <c r="CU391" s="1"/>
      <c r="CV391" s="1"/>
      <c r="CW391" s="1"/>
      <c r="CX391" s="1"/>
      <c r="CY391" s="1"/>
      <c r="CZ391" s="1"/>
      <c r="DA391" s="1"/>
      <c r="DB391" s="1"/>
      <c r="DC391" s="1"/>
      <c r="DD391" s="1"/>
    </row>
    <row r="392" spans="1:108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/>
      <c r="CD392" s="1"/>
      <c r="CE392" s="1"/>
      <c r="CF392" s="1"/>
      <c r="CG392" s="1"/>
      <c r="CH392" s="1"/>
      <c r="CI392" s="1"/>
      <c r="CJ392" s="1"/>
      <c r="CK392" s="1"/>
      <c r="CL392" s="1"/>
      <c r="CM392" s="1"/>
      <c r="CN392" s="1"/>
      <c r="CO392" s="1"/>
      <c r="CP392" s="1"/>
      <c r="CQ392" s="1"/>
      <c r="CR392" s="1"/>
      <c r="CS392" s="1"/>
      <c r="CT392" s="1"/>
      <c r="CU392" s="1"/>
      <c r="CV392" s="1"/>
      <c r="CW392" s="1"/>
      <c r="CX392" s="1"/>
      <c r="CY392" s="1"/>
      <c r="CZ392" s="1"/>
      <c r="DA392" s="1"/>
      <c r="DB392" s="1"/>
      <c r="DC392" s="1"/>
      <c r="DD392" s="1"/>
    </row>
    <row r="393" spans="1:108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  <c r="CF393" s="1"/>
      <c r="CG393" s="1"/>
      <c r="CH393" s="1"/>
      <c r="CI393" s="1"/>
      <c r="CJ393" s="1"/>
      <c r="CK393" s="1"/>
      <c r="CL393" s="1"/>
      <c r="CM393" s="1"/>
      <c r="CN393" s="1"/>
      <c r="CO393" s="1"/>
      <c r="CP393" s="1"/>
      <c r="CQ393" s="1"/>
      <c r="CR393" s="1"/>
      <c r="CS393" s="1"/>
      <c r="CT393" s="1"/>
      <c r="CU393" s="1"/>
      <c r="CV393" s="1"/>
      <c r="CW393" s="1"/>
      <c r="CX393" s="1"/>
      <c r="CY393" s="1"/>
      <c r="CZ393" s="1"/>
      <c r="DA393" s="1"/>
      <c r="DB393" s="1"/>
      <c r="DC393" s="1"/>
      <c r="DD393" s="1"/>
    </row>
    <row r="394" spans="1:108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  <c r="CG394" s="1"/>
      <c r="CH394" s="1"/>
      <c r="CI394" s="1"/>
      <c r="CJ394" s="1"/>
      <c r="CK394" s="1"/>
      <c r="CL394" s="1"/>
      <c r="CM394" s="1"/>
      <c r="CN394" s="1"/>
      <c r="CO394" s="1"/>
      <c r="CP394" s="1"/>
      <c r="CQ394" s="1"/>
      <c r="CR394" s="1"/>
      <c r="CS394" s="1"/>
      <c r="CT394" s="1"/>
      <c r="CU394" s="1"/>
      <c r="CV394" s="1"/>
      <c r="CW394" s="1"/>
      <c r="CX394" s="1"/>
      <c r="CY394" s="1"/>
      <c r="CZ394" s="1"/>
      <c r="DA394" s="1"/>
      <c r="DB394" s="1"/>
      <c r="DC394" s="1"/>
      <c r="DD394" s="1"/>
    </row>
    <row r="395" spans="1:108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  <c r="CG395" s="1"/>
      <c r="CH395" s="1"/>
      <c r="CI395" s="1"/>
      <c r="CJ395" s="1"/>
      <c r="CK395" s="1"/>
      <c r="CL395" s="1"/>
      <c r="CM395" s="1"/>
      <c r="CN395" s="1"/>
      <c r="CO395" s="1"/>
      <c r="CP395" s="1"/>
      <c r="CQ395" s="1"/>
      <c r="CR395" s="1"/>
      <c r="CS395" s="1"/>
      <c r="CT395" s="1"/>
      <c r="CU395" s="1"/>
      <c r="CV395" s="1"/>
      <c r="CW395" s="1"/>
      <c r="CX395" s="1"/>
      <c r="CY395" s="1"/>
      <c r="CZ395" s="1"/>
      <c r="DA395" s="1"/>
      <c r="DB395" s="1"/>
      <c r="DC395" s="1"/>
      <c r="DD395" s="1"/>
    </row>
    <row r="396" spans="1:108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  <c r="CF396" s="1"/>
      <c r="CG396" s="1"/>
      <c r="CH396" s="1"/>
      <c r="CI396" s="1"/>
      <c r="CJ396" s="1"/>
      <c r="CK396" s="1"/>
      <c r="CL396" s="1"/>
      <c r="CM396" s="1"/>
      <c r="CN396" s="1"/>
      <c r="CO396" s="1"/>
      <c r="CP396" s="1"/>
      <c r="CQ396" s="1"/>
      <c r="CR396" s="1"/>
      <c r="CS396" s="1"/>
      <c r="CT396" s="1"/>
      <c r="CU396" s="1"/>
      <c r="CV396" s="1"/>
      <c r="CW396" s="1"/>
      <c r="CX396" s="1"/>
      <c r="CY396" s="1"/>
      <c r="CZ396" s="1"/>
      <c r="DA396" s="1"/>
      <c r="DB396" s="1"/>
      <c r="DC396" s="1"/>
      <c r="DD396" s="1"/>
    </row>
    <row r="397" spans="1:108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  <c r="CF397" s="1"/>
      <c r="CG397" s="1"/>
      <c r="CH397" s="1"/>
      <c r="CI397" s="1"/>
      <c r="CJ397" s="1"/>
      <c r="CK397" s="1"/>
      <c r="CL397" s="1"/>
      <c r="CM397" s="1"/>
      <c r="CN397" s="1"/>
      <c r="CO397" s="1"/>
      <c r="CP397" s="1"/>
      <c r="CQ397" s="1"/>
      <c r="CR397" s="1"/>
      <c r="CS397" s="1"/>
      <c r="CT397" s="1"/>
      <c r="CU397" s="1"/>
      <c r="CV397" s="1"/>
      <c r="CW397" s="1"/>
      <c r="CX397" s="1"/>
      <c r="CY397" s="1"/>
      <c r="CZ397" s="1"/>
      <c r="DA397" s="1"/>
      <c r="DB397" s="1"/>
      <c r="DC397" s="1"/>
      <c r="DD397" s="1"/>
    </row>
    <row r="398" spans="1:108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"/>
      <c r="CP398" s="1"/>
      <c r="CQ398" s="1"/>
      <c r="CR398" s="1"/>
      <c r="CS398" s="1"/>
      <c r="CT398" s="1"/>
      <c r="CU398" s="1"/>
      <c r="CV398" s="1"/>
      <c r="CW398" s="1"/>
      <c r="CX398" s="1"/>
      <c r="CY398" s="1"/>
      <c r="CZ398" s="1"/>
      <c r="DA398" s="1"/>
      <c r="DB398" s="1"/>
      <c r="DC398" s="1"/>
      <c r="DD398" s="1"/>
    </row>
    <row r="399" spans="1:108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"/>
      <c r="CP399" s="1"/>
      <c r="CQ399" s="1"/>
      <c r="CR399" s="1"/>
      <c r="CS399" s="1"/>
      <c r="CT399" s="1"/>
      <c r="CU399" s="1"/>
      <c r="CV399" s="1"/>
      <c r="CW399" s="1"/>
      <c r="CX399" s="1"/>
      <c r="CY399" s="1"/>
      <c r="CZ399" s="1"/>
      <c r="DA399" s="1"/>
      <c r="DB399" s="1"/>
      <c r="DC399" s="1"/>
      <c r="DD399" s="1"/>
    </row>
    <row r="400" spans="1:108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"/>
      <c r="CP400" s="1"/>
      <c r="CQ400" s="1"/>
      <c r="CR400" s="1"/>
      <c r="CS400" s="1"/>
      <c r="CT400" s="1"/>
      <c r="CU400" s="1"/>
      <c r="CV400" s="1"/>
      <c r="CW400" s="1"/>
      <c r="CX400" s="1"/>
      <c r="CY400" s="1"/>
      <c r="CZ400" s="1"/>
      <c r="DA400" s="1"/>
      <c r="DB400" s="1"/>
      <c r="DC400" s="1"/>
      <c r="DD400" s="1"/>
    </row>
    <row r="401" spans="1:108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  <c r="CF401" s="1"/>
      <c r="CG401" s="1"/>
      <c r="CH401" s="1"/>
      <c r="CI401" s="1"/>
      <c r="CJ401" s="1"/>
      <c r="CK401" s="1"/>
      <c r="CL401" s="1"/>
      <c r="CM401" s="1"/>
      <c r="CN401" s="1"/>
      <c r="CO401" s="1"/>
      <c r="CP401" s="1"/>
      <c r="CQ401" s="1"/>
      <c r="CR401" s="1"/>
      <c r="CS401" s="1"/>
      <c r="CT401" s="1"/>
      <c r="CU401" s="1"/>
      <c r="CV401" s="1"/>
      <c r="CW401" s="1"/>
      <c r="CX401" s="1"/>
      <c r="CY401" s="1"/>
      <c r="CZ401" s="1"/>
      <c r="DA401" s="1"/>
      <c r="DB401" s="1"/>
      <c r="DC401" s="1"/>
      <c r="DD401" s="1"/>
    </row>
    <row r="402" spans="1:108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  <c r="CF402" s="1"/>
      <c r="CG402" s="1"/>
      <c r="CH402" s="1"/>
      <c r="CI402" s="1"/>
      <c r="CJ402" s="1"/>
      <c r="CK402" s="1"/>
      <c r="CL402" s="1"/>
      <c r="CM402" s="1"/>
      <c r="CN402" s="1"/>
      <c r="CO402" s="1"/>
      <c r="CP402" s="1"/>
      <c r="CQ402" s="1"/>
      <c r="CR402" s="1"/>
      <c r="CS402" s="1"/>
      <c r="CT402" s="1"/>
      <c r="CU402" s="1"/>
      <c r="CV402" s="1"/>
      <c r="CW402" s="1"/>
      <c r="CX402" s="1"/>
      <c r="CY402" s="1"/>
      <c r="CZ402" s="1"/>
      <c r="DA402" s="1"/>
      <c r="DB402" s="1"/>
      <c r="DC402" s="1"/>
      <c r="DD402" s="1"/>
    </row>
    <row r="403" spans="1:108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  <c r="CF403" s="1"/>
      <c r="CG403" s="1"/>
      <c r="CH403" s="1"/>
      <c r="CI403" s="1"/>
      <c r="CJ403" s="1"/>
      <c r="CK403" s="1"/>
      <c r="CL403" s="1"/>
      <c r="CM403" s="1"/>
      <c r="CN403" s="1"/>
      <c r="CO403" s="1"/>
      <c r="CP403" s="1"/>
      <c r="CQ403" s="1"/>
      <c r="CR403" s="1"/>
      <c r="CS403" s="1"/>
      <c r="CT403" s="1"/>
      <c r="CU403" s="1"/>
      <c r="CV403" s="1"/>
      <c r="CW403" s="1"/>
      <c r="CX403" s="1"/>
      <c r="CY403" s="1"/>
      <c r="CZ403" s="1"/>
      <c r="DA403" s="1"/>
      <c r="DB403" s="1"/>
      <c r="DC403" s="1"/>
      <c r="DD403" s="1"/>
    </row>
    <row r="404" spans="1:108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  <c r="CF404" s="1"/>
      <c r="CG404" s="1"/>
      <c r="CH404" s="1"/>
      <c r="CI404" s="1"/>
      <c r="CJ404" s="1"/>
      <c r="CK404" s="1"/>
      <c r="CL404" s="1"/>
      <c r="CM404" s="1"/>
      <c r="CN404" s="1"/>
      <c r="CO404" s="1"/>
      <c r="CP404" s="1"/>
      <c r="CQ404" s="1"/>
      <c r="CR404" s="1"/>
      <c r="CS404" s="1"/>
      <c r="CT404" s="1"/>
      <c r="CU404" s="1"/>
      <c r="CV404" s="1"/>
      <c r="CW404" s="1"/>
      <c r="CX404" s="1"/>
      <c r="CY404" s="1"/>
      <c r="CZ404" s="1"/>
      <c r="DA404" s="1"/>
      <c r="DB404" s="1"/>
      <c r="DC404" s="1"/>
      <c r="DD404" s="1"/>
    </row>
    <row r="405" spans="1:108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/>
      <c r="CF405" s="1"/>
      <c r="CG405" s="1"/>
      <c r="CH405" s="1"/>
      <c r="CI405" s="1"/>
      <c r="CJ405" s="1"/>
      <c r="CK405" s="1"/>
      <c r="CL405" s="1"/>
      <c r="CM405" s="1"/>
      <c r="CN405" s="1"/>
      <c r="CO405" s="1"/>
      <c r="CP405" s="1"/>
      <c r="CQ405" s="1"/>
      <c r="CR405" s="1"/>
      <c r="CS405" s="1"/>
      <c r="CT405" s="1"/>
      <c r="CU405" s="1"/>
      <c r="CV405" s="1"/>
      <c r="CW405" s="1"/>
      <c r="CX405" s="1"/>
      <c r="CY405" s="1"/>
      <c r="CZ405" s="1"/>
      <c r="DA405" s="1"/>
      <c r="DB405" s="1"/>
      <c r="DC405" s="1"/>
      <c r="DD405" s="1"/>
    </row>
    <row r="406" spans="1:108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  <c r="CF406" s="1"/>
      <c r="CG406" s="1"/>
      <c r="CH406" s="1"/>
      <c r="CI406" s="1"/>
      <c r="CJ406" s="1"/>
      <c r="CK406" s="1"/>
      <c r="CL406" s="1"/>
      <c r="CM406" s="1"/>
      <c r="CN406" s="1"/>
      <c r="CO406" s="1"/>
      <c r="CP406" s="1"/>
      <c r="CQ406" s="1"/>
      <c r="CR406" s="1"/>
      <c r="CS406" s="1"/>
      <c r="CT406" s="1"/>
      <c r="CU406" s="1"/>
      <c r="CV406" s="1"/>
      <c r="CW406" s="1"/>
      <c r="CX406" s="1"/>
      <c r="CY406" s="1"/>
      <c r="CZ406" s="1"/>
      <c r="DA406" s="1"/>
      <c r="DB406" s="1"/>
      <c r="DC406" s="1"/>
      <c r="DD406" s="1"/>
    </row>
    <row r="407" spans="1:108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  <c r="CF407" s="1"/>
      <c r="CG407" s="1"/>
      <c r="CH407" s="1"/>
      <c r="CI407" s="1"/>
      <c r="CJ407" s="1"/>
      <c r="CK407" s="1"/>
      <c r="CL407" s="1"/>
      <c r="CM407" s="1"/>
      <c r="CN407" s="1"/>
      <c r="CO407" s="1"/>
      <c r="CP407" s="1"/>
      <c r="CQ407" s="1"/>
      <c r="CR407" s="1"/>
      <c r="CS407" s="1"/>
      <c r="CT407" s="1"/>
      <c r="CU407" s="1"/>
      <c r="CV407" s="1"/>
      <c r="CW407" s="1"/>
      <c r="CX407" s="1"/>
      <c r="CY407" s="1"/>
      <c r="CZ407" s="1"/>
      <c r="DA407" s="1"/>
      <c r="DB407" s="1"/>
      <c r="DC407" s="1"/>
      <c r="DD407" s="1"/>
    </row>
    <row r="408" spans="1:108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  <c r="CF408" s="1"/>
      <c r="CG408" s="1"/>
      <c r="CH408" s="1"/>
      <c r="CI408" s="1"/>
      <c r="CJ408" s="1"/>
      <c r="CK408" s="1"/>
      <c r="CL408" s="1"/>
      <c r="CM408" s="1"/>
      <c r="CN408" s="1"/>
      <c r="CO408" s="1"/>
      <c r="CP408" s="1"/>
      <c r="CQ408" s="1"/>
      <c r="CR408" s="1"/>
      <c r="CS408" s="1"/>
      <c r="CT408" s="1"/>
      <c r="CU408" s="1"/>
      <c r="CV408" s="1"/>
      <c r="CW408" s="1"/>
      <c r="CX408" s="1"/>
      <c r="CY408" s="1"/>
      <c r="CZ408" s="1"/>
      <c r="DA408" s="1"/>
      <c r="DB408" s="1"/>
      <c r="DC408" s="1"/>
      <c r="DD408" s="1"/>
    </row>
    <row r="409" spans="1:108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  <c r="CF409" s="1"/>
      <c r="CG409" s="1"/>
      <c r="CH409" s="1"/>
      <c r="CI409" s="1"/>
      <c r="CJ409" s="1"/>
      <c r="CK409" s="1"/>
      <c r="CL409" s="1"/>
      <c r="CM409" s="1"/>
      <c r="CN409" s="1"/>
      <c r="CO409" s="1"/>
      <c r="CP409" s="1"/>
      <c r="CQ409" s="1"/>
      <c r="CR409" s="1"/>
      <c r="CS409" s="1"/>
      <c r="CT409" s="1"/>
      <c r="CU409" s="1"/>
      <c r="CV409" s="1"/>
      <c r="CW409" s="1"/>
      <c r="CX409" s="1"/>
      <c r="CY409" s="1"/>
      <c r="CZ409" s="1"/>
      <c r="DA409" s="1"/>
      <c r="DB409" s="1"/>
      <c r="DC409" s="1"/>
      <c r="DD409" s="1"/>
    </row>
    <row r="410" spans="1:108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/>
      <c r="CG410" s="1"/>
      <c r="CH410" s="1"/>
      <c r="CI410" s="1"/>
      <c r="CJ410" s="1"/>
      <c r="CK410" s="1"/>
      <c r="CL410" s="1"/>
      <c r="CM410" s="1"/>
      <c r="CN410" s="1"/>
      <c r="CO410" s="1"/>
      <c r="CP410" s="1"/>
      <c r="CQ410" s="1"/>
      <c r="CR410" s="1"/>
      <c r="CS410" s="1"/>
      <c r="CT410" s="1"/>
      <c r="CU410" s="1"/>
      <c r="CV410" s="1"/>
      <c r="CW410" s="1"/>
      <c r="CX410" s="1"/>
      <c r="CY410" s="1"/>
      <c r="CZ410" s="1"/>
      <c r="DA410" s="1"/>
      <c r="DB410" s="1"/>
      <c r="DC410" s="1"/>
      <c r="DD410" s="1"/>
    </row>
    <row r="411" spans="1:108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/>
      <c r="CG411" s="1"/>
      <c r="CH411" s="1"/>
      <c r="CI411" s="1"/>
      <c r="CJ411" s="1"/>
      <c r="CK411" s="1"/>
      <c r="CL411" s="1"/>
      <c r="CM411" s="1"/>
      <c r="CN411" s="1"/>
      <c r="CO411" s="1"/>
      <c r="CP411" s="1"/>
      <c r="CQ411" s="1"/>
      <c r="CR411" s="1"/>
      <c r="CS411" s="1"/>
      <c r="CT411" s="1"/>
      <c r="CU411" s="1"/>
      <c r="CV411" s="1"/>
      <c r="CW411" s="1"/>
      <c r="CX411" s="1"/>
      <c r="CY411" s="1"/>
      <c r="CZ411" s="1"/>
      <c r="DA411" s="1"/>
      <c r="DB411" s="1"/>
      <c r="DC411" s="1"/>
      <c r="DD411" s="1"/>
    </row>
    <row r="412" spans="1:108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  <c r="CF412" s="1"/>
      <c r="CG412" s="1"/>
      <c r="CH412" s="1"/>
      <c r="CI412" s="1"/>
      <c r="CJ412" s="1"/>
      <c r="CK412" s="1"/>
      <c r="CL412" s="1"/>
      <c r="CM412" s="1"/>
      <c r="CN412" s="1"/>
      <c r="CO412" s="1"/>
      <c r="CP412" s="1"/>
      <c r="CQ412" s="1"/>
      <c r="CR412" s="1"/>
      <c r="CS412" s="1"/>
      <c r="CT412" s="1"/>
      <c r="CU412" s="1"/>
      <c r="CV412" s="1"/>
      <c r="CW412" s="1"/>
      <c r="CX412" s="1"/>
      <c r="CY412" s="1"/>
      <c r="CZ412" s="1"/>
      <c r="DA412" s="1"/>
      <c r="DB412" s="1"/>
      <c r="DC412" s="1"/>
      <c r="DD412" s="1"/>
    </row>
  </sheetData>
  <phoneticPr fontId="4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aoyang</dc:creator>
  <cp:lastModifiedBy>user</cp:lastModifiedBy>
  <dcterms:created xsi:type="dcterms:W3CDTF">2023-11-24T10:16:08Z</dcterms:created>
  <dcterms:modified xsi:type="dcterms:W3CDTF">2023-11-24T05:1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F71EB5DD112975358F95F6562A7DCB9_41</vt:lpwstr>
  </property>
  <property fmtid="{D5CDD505-2E9C-101B-9397-08002B2CF9AE}" pid="3" name="KSOProductBuildVer">
    <vt:lpwstr>2052-6.2.2.8394</vt:lpwstr>
  </property>
</Properties>
</file>